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705" windowWidth="19440" windowHeight="66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3" i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26"/>
</calcChain>
</file>

<file path=xl/sharedStrings.xml><?xml version="1.0" encoding="utf-8"?>
<sst xmlns="http://schemas.openxmlformats.org/spreadsheetml/2006/main" count="538" uniqueCount="465">
  <si>
    <t>Gene Row Name</t>
  </si>
  <si>
    <t>AGI Gene Code</t>
  </si>
  <si>
    <t>Chromosome Number</t>
  </si>
  <si>
    <t>Gene Map</t>
  </si>
  <si>
    <t>Gene Symbol</t>
  </si>
  <si>
    <t>Gene Description</t>
  </si>
  <si>
    <t>logFC</t>
  </si>
  <si>
    <t>Fold Change</t>
  </si>
  <si>
    <t>t</t>
  </si>
  <si>
    <t>1556402_at</t>
  </si>
  <si>
    <t>CA425190</t>
  </si>
  <si>
    <t>X</t>
  </si>
  <si>
    <t>Xq13.1</t>
  </si>
  <si>
    <t>LOC100132741</t>
  </si>
  <si>
    <t>hypothetical LOC100132741</t>
  </si>
  <si>
    <t>203153_at</t>
  </si>
  <si>
    <t>NM_001548</t>
  </si>
  <si>
    <t>10q23.31</t>
  </si>
  <si>
    <t>IFIT1</t>
  </si>
  <si>
    <t>interferon-induced protein with tetratricopeptide repeats 1</t>
  </si>
  <si>
    <t>201896_s_at</t>
  </si>
  <si>
    <t>BC001425</t>
  </si>
  <si>
    <t>1p13.3</t>
  </si>
  <si>
    <t>PSRC1</t>
  </si>
  <si>
    <t>proline/serine-rich coiled-coil 1</t>
  </si>
  <si>
    <t>209709_s_at</t>
  </si>
  <si>
    <t>U29343</t>
  </si>
  <si>
    <t>5q33.2-qter</t>
  </si>
  <si>
    <t>HMMR</t>
  </si>
  <si>
    <t>hyaluronan-mediated motility receptor (RHAMM)</t>
  </si>
  <si>
    <t>228252_at</t>
  </si>
  <si>
    <t>AF108138</t>
  </si>
  <si>
    <t>15q22.31</t>
  </si>
  <si>
    <t>PIF1</t>
  </si>
  <si>
    <t>PIF1 5'-to-3' DNA helicase homolog (S. cerevisiae)</t>
  </si>
  <si>
    <t>204962_s_at</t>
  </si>
  <si>
    <t>NM_001809</t>
  </si>
  <si>
    <t>2p24-p21</t>
  </si>
  <si>
    <t>CENPA</t>
  </si>
  <si>
    <t>centromere protein A</t>
  </si>
  <si>
    <t>218755_at</t>
  </si>
  <si>
    <t>NM_005733</t>
  </si>
  <si>
    <t>5q31</t>
  </si>
  <si>
    <t>KIF20A</t>
  </si>
  <si>
    <t>kinesin family member 20A</t>
  </si>
  <si>
    <t>204092_s_at</t>
  </si>
  <si>
    <t>NM_003600</t>
  </si>
  <si>
    <t>20q13</t>
  </si>
  <si>
    <t>AURKA</t>
  </si>
  <si>
    <t>aurora kinase A</t>
  </si>
  <si>
    <t>228729_at</t>
  </si>
  <si>
    <t>N90191</t>
  </si>
  <si>
    <t>5q12</t>
  </si>
  <si>
    <t>CCNB1</t>
  </si>
  <si>
    <t>cyclin B1</t>
  </si>
  <si>
    <t>229723_at</t>
  </si>
  <si>
    <t>BF591040</t>
  </si>
  <si>
    <t>6q25.3</t>
  </si>
  <si>
    <t>TAGAP</t>
  </si>
  <si>
    <t>T-cell activation RhoGTPase activating protein</t>
  </si>
  <si>
    <t>214710_s_at</t>
  </si>
  <si>
    <t>BE407516</t>
  </si>
  <si>
    <t>208079_s_at</t>
  </si>
  <si>
    <t>NM_003158</t>
  </si>
  <si>
    <t>224516_s_at</t>
  </si>
  <si>
    <t>BC006428</t>
  </si>
  <si>
    <t>5q31.2</t>
  </si>
  <si>
    <t>CXXC5</t>
  </si>
  <si>
    <t>CXXC finger protein 5</t>
  </si>
  <si>
    <t>1556064_at</t>
  </si>
  <si>
    <t>BQ575161</t>
  </si>
  <si>
    <t>22q13.31</t>
  </si>
  <si>
    <t>LOC284926</t>
  </si>
  <si>
    <t>hypothetical protein LOC284926</t>
  </si>
  <si>
    <t>233955_x_at</t>
  </si>
  <si>
    <t>AK001782</t>
  </si>
  <si>
    <t>227420_at</t>
  </si>
  <si>
    <t>BF338045</t>
  </si>
  <si>
    <t>19p13.3</t>
  </si>
  <si>
    <t>TNFAIP8L1</t>
  </si>
  <si>
    <t>tumor necrosis factor, alpha-induced protein 8-like 1</t>
  </si>
  <si>
    <t>202240_at</t>
  </si>
  <si>
    <t>NM_005030</t>
  </si>
  <si>
    <t>16p12.2</t>
  </si>
  <si>
    <t>PLK1</t>
  </si>
  <si>
    <t>polo-like kinase 1</t>
  </si>
  <si>
    <t>219544_at</t>
  </si>
  <si>
    <t>NM_024808</t>
  </si>
  <si>
    <t>13q22.1</t>
  </si>
  <si>
    <t>C13orf34</t>
  </si>
  <si>
    <t>chromosome 13 open reading frame 34</t>
  </si>
  <si>
    <t>211105_s_at</t>
  </si>
  <si>
    <t>U80918</t>
  </si>
  <si>
    <t>18q23</t>
  </si>
  <si>
    <t>NFATC1</t>
  </si>
  <si>
    <t>nuclear factor of activated T-cells, cytoplasmic, calcineurin-dependent 1</t>
  </si>
  <si>
    <t>225687_at</t>
  </si>
  <si>
    <t>BC001068</t>
  </si>
  <si>
    <t>20q11.22-q12</t>
  </si>
  <si>
    <t>FAM83D</t>
  </si>
  <si>
    <t>family with sequence similarity 83, member D</t>
  </si>
  <si>
    <t>220183_s_at</t>
  </si>
  <si>
    <t>NM_007083</t>
  </si>
  <si>
    <t>4q26</t>
  </si>
  <si>
    <t>NUDT6</t>
  </si>
  <si>
    <t>nudix (nucleoside diphosphate linked moiety X)-type motif 6</t>
  </si>
  <si>
    <t>1555852_at</t>
  </si>
  <si>
    <t>AI375915</t>
  </si>
  <si>
    <t>6p21.3</t>
  </si>
  <si>
    <t>PSMB9</t>
  </si>
  <si>
    <t>proteasome (prosome, macropain) subunit, beta type, 9 (large multifunctional peptidase 2)</t>
  </si>
  <si>
    <t>1568592_at</t>
  </si>
  <si>
    <t>BM976092</t>
  </si>
  <si>
    <t>15q21.1</t>
  </si>
  <si>
    <t>TRIM69</t>
  </si>
  <si>
    <t>tripartite motif containing 69</t>
  </si>
  <si>
    <t>1555833_a_at</t>
  </si>
  <si>
    <t>AK096168</t>
  </si>
  <si>
    <t>19q13.31</t>
  </si>
  <si>
    <t>IRGQ</t>
  </si>
  <si>
    <t>immunity-related GTPase family, Q</t>
  </si>
  <si>
    <t>226093_at</t>
  </si>
  <si>
    <t>AW204088</t>
  </si>
  <si>
    <t>12p13.33</t>
  </si>
  <si>
    <t>DCP1B</t>
  </si>
  <si>
    <t>DCP1 decapping enzyme homolog B (S. cerevisiae)</t>
  </si>
  <si>
    <t>1554356_at</t>
  </si>
  <si>
    <t>BC027454</t>
  </si>
  <si>
    <t>8p11.21</t>
  </si>
  <si>
    <t>GINS4</t>
  </si>
  <si>
    <t>GINS complex subunit 4 (Sld5 homolog)</t>
  </si>
  <si>
    <t>225049_at</t>
  </si>
  <si>
    <t>BF382281</t>
  </si>
  <si>
    <t>10q24.31</t>
  </si>
  <si>
    <t>BLOC1S2</t>
  </si>
  <si>
    <t>biogenesis of lysosomal organelles complex-1, subunit 2</t>
  </si>
  <si>
    <t>204285_s_at</t>
  </si>
  <si>
    <t>AI857639</t>
  </si>
  <si>
    <t>18q21.32</t>
  </si>
  <si>
    <t>PMAIP1</t>
  </si>
  <si>
    <t>phorbol-12-myristate-13-acetate-induced protein 1</t>
  </si>
  <si>
    <t>203409_at</t>
  </si>
  <si>
    <t>NM_000107</t>
  </si>
  <si>
    <t>11p12-p11</t>
  </si>
  <si>
    <t>DDB2</t>
  </si>
  <si>
    <t>damage-specific DNA binding protein 2, 48kDa</t>
  </si>
  <si>
    <t>207275_s_at</t>
  </si>
  <si>
    <t>NM_001995</t>
  </si>
  <si>
    <t>4q35</t>
  </si>
  <si>
    <t>ACSL1</t>
  </si>
  <si>
    <t>acyl-CoA synthetase long-chain family member 1</t>
  </si>
  <si>
    <t>217743_s_at</t>
  </si>
  <si>
    <t>NM_018247</t>
  </si>
  <si>
    <t>6q14.1</t>
  </si>
  <si>
    <t>TMEM30A</t>
  </si>
  <si>
    <t>transmembrane protein 30A</t>
  </si>
  <si>
    <t>230330_at</t>
  </si>
  <si>
    <t>AI312083</t>
  </si>
  <si>
    <t>17q23.2</t>
  </si>
  <si>
    <t>PPM1D</t>
  </si>
  <si>
    <t>protein phosphatase, Mg2+/Mn2+ dependent, 1D</t>
  </si>
  <si>
    <t>225847_at</t>
  </si>
  <si>
    <t>AB037784</t>
  </si>
  <si>
    <t>3q26.31</t>
  </si>
  <si>
    <t>NCEH1</t>
  </si>
  <si>
    <t>neutral cholesterol ester hydrolase 1</t>
  </si>
  <si>
    <t>204286_s_at</t>
  </si>
  <si>
    <t>NM_021127</t>
  </si>
  <si>
    <t>225163_at</t>
  </si>
  <si>
    <t>BF000162</t>
  </si>
  <si>
    <t>10p13</t>
  </si>
  <si>
    <t>FRMD4A</t>
  </si>
  <si>
    <t>FERM domain containing 4A</t>
  </si>
  <si>
    <t>1558143_a_at</t>
  </si>
  <si>
    <t>AK027160</t>
  </si>
  <si>
    <t>2q13</t>
  </si>
  <si>
    <t>BCL2L11</t>
  </si>
  <si>
    <t>BCL2-like 11 (apoptosis facilitator)</t>
  </si>
  <si>
    <t>222900_at</t>
  </si>
  <si>
    <t>AJ400877</t>
  </si>
  <si>
    <t>11p15.3</t>
  </si>
  <si>
    <t>NRIP3</t>
  </si>
  <si>
    <t>nuclear receptor interacting protein 3</t>
  </si>
  <si>
    <t>223394_at</t>
  </si>
  <si>
    <t>BC002670</t>
  </si>
  <si>
    <t>19q13.1-q13.2</t>
  </si>
  <si>
    <t>SERTAD1</t>
  </si>
  <si>
    <t>SERTA domain containing 1</t>
  </si>
  <si>
    <t>214138_at</t>
  </si>
  <si>
    <t>AA284829</t>
  </si>
  <si>
    <t>9q34</t>
  </si>
  <si>
    <t>ZNF79</t>
  </si>
  <si>
    <t>zinc finger protein 79</t>
  </si>
  <si>
    <t>203045_at</t>
  </si>
  <si>
    <t>NM_004148</t>
  </si>
  <si>
    <t>9q22</t>
  </si>
  <si>
    <t>NINJ1</t>
  </si>
  <si>
    <t>ninjurin 1</t>
  </si>
  <si>
    <t>218403_at</t>
  </si>
  <si>
    <t>NM_016399</t>
  </si>
  <si>
    <t>12q24.31</t>
  </si>
  <si>
    <t>TRIAP1</t>
  </si>
  <si>
    <t>TP53 regulated inhibitor of apoptosis 1</t>
  </si>
  <si>
    <t>231269_at</t>
  </si>
  <si>
    <t>AU153330</t>
  </si>
  <si>
    <t>6q16</t>
  </si>
  <si>
    <t>ASCC3</t>
  </si>
  <si>
    <t>activating signal cointegrator 1 complex subunit 3</t>
  </si>
  <si>
    <t>218346_s_at</t>
  </si>
  <si>
    <t>NM_014454</t>
  </si>
  <si>
    <t>6q21</t>
  </si>
  <si>
    <t>SESN1</t>
  </si>
  <si>
    <t>sestrin 1</t>
  </si>
  <si>
    <t>227485_at</t>
  </si>
  <si>
    <t>AI828015</t>
  </si>
  <si>
    <t>Xq26.3</t>
  </si>
  <si>
    <t>DDX26B</t>
  </si>
  <si>
    <t>DEAD/H (Asp-Glu-Ala-Asp/His) box polypeptide 26B</t>
  </si>
  <si>
    <t>213293_s_at</t>
  </si>
  <si>
    <t>AA083478</t>
  </si>
  <si>
    <t>11p15</t>
  </si>
  <si>
    <t>TRIM22</t>
  </si>
  <si>
    <t>tripartite motif containing 22</t>
  </si>
  <si>
    <t>232330_at</t>
  </si>
  <si>
    <t>AK024861</t>
  </si>
  <si>
    <t>7p13</t>
  </si>
  <si>
    <t>C7orf44</t>
  </si>
  <si>
    <t>chromosome 7 open reading frame 44</t>
  </si>
  <si>
    <t>202693_s_at</t>
  </si>
  <si>
    <t>AW194730</t>
  </si>
  <si>
    <t>STK17A</t>
  </si>
  <si>
    <t>serine/threonine kinase 17a</t>
  </si>
  <si>
    <t>219099_at</t>
  </si>
  <si>
    <t>NM_020375</t>
  </si>
  <si>
    <t>12p13.3</t>
  </si>
  <si>
    <t>C12orf5</t>
  </si>
  <si>
    <t>chromosome 12 open reading frame 5</t>
  </si>
  <si>
    <t>216620_s_at</t>
  </si>
  <si>
    <t>AF009205</t>
  </si>
  <si>
    <t>8p23</t>
  </si>
  <si>
    <t>ARHGEF10</t>
  </si>
  <si>
    <t>Rho guanine nucleotide exchange factor (GEF) 10</t>
  </si>
  <si>
    <t>226811_at</t>
  </si>
  <si>
    <t>AL046017</t>
  </si>
  <si>
    <t>1p12</t>
  </si>
  <si>
    <t>FAM46C</t>
  </si>
  <si>
    <t>family with sequence similarity 46, member C</t>
  </si>
  <si>
    <t>204780_s_at</t>
  </si>
  <si>
    <t>AA164751</t>
  </si>
  <si>
    <t>10q24.1</t>
  </si>
  <si>
    <t>FAS</t>
  </si>
  <si>
    <t>Fas (TNF receptor superfamily, member 6)</t>
  </si>
  <si>
    <t>202181_at</t>
  </si>
  <si>
    <t>NM_014734</t>
  </si>
  <si>
    <t>14q24.1</t>
  </si>
  <si>
    <t>KIAA0247</t>
  </si>
  <si>
    <t>216252_x_at</t>
  </si>
  <si>
    <t>Z70519</t>
  </si>
  <si>
    <t>204781_s_at</t>
  </si>
  <si>
    <t>NM_000043</t>
  </si>
  <si>
    <t>231102_at</t>
  </si>
  <si>
    <t>BE674103</t>
  </si>
  <si>
    <t>7q21.1</t>
  </si>
  <si>
    <t>CROT</t>
  </si>
  <si>
    <t>carnitine O-octanoyltransferase</t>
  </si>
  <si>
    <t>1559064_at</t>
  </si>
  <si>
    <t>BC035502</t>
  </si>
  <si>
    <t>6p22.3</t>
  </si>
  <si>
    <t>NUP153</t>
  </si>
  <si>
    <t>nucleoporin 153kDa</t>
  </si>
  <si>
    <t>202704_at</t>
  </si>
  <si>
    <t>AA675892</t>
  </si>
  <si>
    <t>17q21</t>
  </si>
  <si>
    <t>TOB1</t>
  </si>
  <si>
    <t>transducer of ERBB2, 1</t>
  </si>
  <si>
    <t>207538_at</t>
  </si>
  <si>
    <t>NM_000589</t>
  </si>
  <si>
    <t>5q31.1</t>
  </si>
  <si>
    <t>IL4</t>
  </si>
  <si>
    <t>interleukin 4</t>
  </si>
  <si>
    <t>219557_s_at</t>
  </si>
  <si>
    <t>NM_020645</t>
  </si>
  <si>
    <t>215719_x_at</t>
  </si>
  <si>
    <t>X83493</t>
  </si>
  <si>
    <t>230238_at</t>
  </si>
  <si>
    <t>AI744123</t>
  </si>
  <si>
    <t>ANKRD43</t>
  </si>
  <si>
    <t>ankyrin repeat domain 43</t>
  </si>
  <si>
    <t>201502_s_at</t>
  </si>
  <si>
    <t>AI078167</t>
  </si>
  <si>
    <t>14q13</t>
  </si>
  <si>
    <t>NFKBIA</t>
  </si>
  <si>
    <t>nuclear factor of kappa light polypeptide gene enhancer in B-cells inhibitor, alpha</t>
  </si>
  <si>
    <t>201465_s_at</t>
  </si>
  <si>
    <t>BC002646</t>
  </si>
  <si>
    <t>1p32-p31</t>
  </si>
  <si>
    <t>JUN</t>
  </si>
  <si>
    <t>jun proto-oncogene</t>
  </si>
  <si>
    <t>207813_s_at</t>
  </si>
  <si>
    <t>NM_004110</t>
  </si>
  <si>
    <t>17q24-q25</t>
  </si>
  <si>
    <t>FDXR</t>
  </si>
  <si>
    <t>ferredoxin reductase</t>
  </si>
  <si>
    <t>201963_at</t>
  </si>
  <si>
    <t>NM_021122</t>
  </si>
  <si>
    <t>218611_at</t>
  </si>
  <si>
    <t>NM_016545</t>
  </si>
  <si>
    <t>1q25.3</t>
  </si>
  <si>
    <t>IER5</t>
  </si>
  <si>
    <t>immediate early response 5</t>
  </si>
  <si>
    <t>207339_s_at</t>
  </si>
  <si>
    <t>NM_002341</t>
  </si>
  <si>
    <t>LTB</t>
  </si>
  <si>
    <t>lymphotoxin beta (TNF superfamily, member 3)</t>
  </si>
  <si>
    <t>229830_at</t>
  </si>
  <si>
    <t>AW205919</t>
  </si>
  <si>
    <t>7p22</t>
  </si>
  <si>
    <t>PDGFA</t>
  </si>
  <si>
    <t>platelet-derived growth factor alpha polypeptide</t>
  </si>
  <si>
    <t>225725_at</t>
  </si>
  <si>
    <t>AL533234</t>
  </si>
  <si>
    <t>3q26.32</t>
  </si>
  <si>
    <t>ZMAT3</t>
  </si>
  <si>
    <t>zinc finger, matrin-type 3</t>
  </si>
  <si>
    <t>209325_s_at</t>
  </si>
  <si>
    <t>U94829</t>
  </si>
  <si>
    <t>1q25-q31</t>
  </si>
  <si>
    <t>RGS16</t>
  </si>
  <si>
    <t>regulator of G-protein signaling 16</t>
  </si>
  <si>
    <t>219361_s_at</t>
  </si>
  <si>
    <t>NM_022767</t>
  </si>
  <si>
    <t>15q26.1</t>
  </si>
  <si>
    <t>AEN</t>
  </si>
  <si>
    <t>apoptosis enhancing nuclease</t>
  </si>
  <si>
    <t>201939_at</t>
  </si>
  <si>
    <t>NM_006622</t>
  </si>
  <si>
    <t>5q12.1-q13.2</t>
  </si>
  <si>
    <t>PLK2</t>
  </si>
  <si>
    <t>polo-like kinase 2</t>
  </si>
  <si>
    <t>228315_at</t>
  </si>
  <si>
    <t>AI632728</t>
  </si>
  <si>
    <t>202694_at</t>
  </si>
  <si>
    <t>AW183478</t>
  </si>
  <si>
    <t>211899_s_at</t>
  </si>
  <si>
    <t>AF082185</t>
  </si>
  <si>
    <t>17q11-q12</t>
  </si>
  <si>
    <t>TRAF4</t>
  </si>
  <si>
    <t>TNF receptor-associated factor 4</t>
  </si>
  <si>
    <t>238935_at</t>
  </si>
  <si>
    <t>AW958475</t>
  </si>
  <si>
    <t>15q22.2</t>
  </si>
  <si>
    <t>RPS27L</t>
  </si>
  <si>
    <t>ribosomal protein S27-like</t>
  </si>
  <si>
    <t>227221_at</t>
  </si>
  <si>
    <t>N36085</t>
  </si>
  <si>
    <t>204440_at</t>
  </si>
  <si>
    <t>NM_004233</t>
  </si>
  <si>
    <t>6p23</t>
  </si>
  <si>
    <t>CD83</t>
  </si>
  <si>
    <t>CD83 molecule</t>
  </si>
  <si>
    <t>205463_s_at</t>
  </si>
  <si>
    <t>NM_002607</t>
  </si>
  <si>
    <t>209295_at</t>
  </si>
  <si>
    <t>AF016266</t>
  </si>
  <si>
    <t>8p22-p21</t>
  </si>
  <si>
    <t>TNFRSF10B</t>
  </si>
  <si>
    <t>tumor necrosis factor receptor superfamily, member 10b</t>
  </si>
  <si>
    <t>204198_s_at</t>
  </si>
  <si>
    <t>AA541630</t>
  </si>
  <si>
    <t>1p36</t>
  </si>
  <si>
    <t>RUNX3</t>
  </si>
  <si>
    <t>runt-related transcription factor 3</t>
  </si>
  <si>
    <t>202871_at</t>
  </si>
  <si>
    <t>NM_004295</t>
  </si>
  <si>
    <t>242473_at</t>
  </si>
  <si>
    <t>BF000155</t>
  </si>
  <si>
    <t>219628_at</t>
  </si>
  <si>
    <t>NM_022470</t>
  </si>
  <si>
    <t>211692_s_at</t>
  </si>
  <si>
    <t>AF332558</t>
  </si>
  <si>
    <t>19q13.3-q13.4</t>
  </si>
  <si>
    <t>BBC3</t>
  </si>
  <si>
    <t>BCL2 binding component 3</t>
  </si>
  <si>
    <t>235688_s_at</t>
  </si>
  <si>
    <t>AI992283</t>
  </si>
  <si>
    <t>203725_at</t>
  </si>
  <si>
    <t>NM_001924</t>
  </si>
  <si>
    <t>1p31.2</t>
  </si>
  <si>
    <t>GADD45A</t>
  </si>
  <si>
    <t>growth arrest and DNA-damage-inducible, alpha</t>
  </si>
  <si>
    <t>204958_at</t>
  </si>
  <si>
    <t>NM_004073</t>
  </si>
  <si>
    <t>1p34.1</t>
  </si>
  <si>
    <t>PLK3</t>
  </si>
  <si>
    <t>polo-like kinase 3</t>
  </si>
  <si>
    <t>236471_at</t>
  </si>
  <si>
    <t>AI949827</t>
  </si>
  <si>
    <t>7p15.2</t>
  </si>
  <si>
    <t>NFE2L3</t>
  </si>
  <si>
    <t>nuclear factor (erythroid-derived 2)-like 3</t>
  </si>
  <si>
    <t>206907_at</t>
  </si>
  <si>
    <t>NM_003811</t>
  </si>
  <si>
    <t>TNFSF9</t>
  </si>
  <si>
    <t>tumor necrosis factor (ligand) superfamily, member 9</t>
  </si>
  <si>
    <t>202672_s_at</t>
  </si>
  <si>
    <t>NM_001674</t>
  </si>
  <si>
    <t>1q32.3</t>
  </si>
  <si>
    <t>ATF3</t>
  </si>
  <si>
    <t>activating transcription factor 3</t>
  </si>
  <si>
    <t>201466_s_at</t>
  </si>
  <si>
    <t>NM_002228</t>
  </si>
  <si>
    <t>204702_s_at</t>
  </si>
  <si>
    <t>NM_004289</t>
  </si>
  <si>
    <t>218627_at</t>
  </si>
  <si>
    <t>NM_018370</t>
  </si>
  <si>
    <t>12q23.2</t>
  </si>
  <si>
    <t>DRAM1</t>
  </si>
  <si>
    <t>DNA-damage regulated autophagy modulator 1</t>
  </si>
  <si>
    <t>209324_s_at</t>
  </si>
  <si>
    <t>BF304996</t>
  </si>
  <si>
    <t>206508_at</t>
  </si>
  <si>
    <t>NM_001252</t>
  </si>
  <si>
    <t>19p13</t>
  </si>
  <si>
    <t>CD70</t>
  </si>
  <si>
    <t>CD70 molecule</t>
  </si>
  <si>
    <t>218634_at</t>
  </si>
  <si>
    <t>NM_012396</t>
  </si>
  <si>
    <t>1q31</t>
  </si>
  <si>
    <t>PHLDA3</t>
  </si>
  <si>
    <t>pleckstrin homology-like domain, family A, member 3</t>
  </si>
  <si>
    <t>207426_s_at</t>
  </si>
  <si>
    <t>NM_003326</t>
  </si>
  <si>
    <t>1q25</t>
  </si>
  <si>
    <t>TNFSF4</t>
  </si>
  <si>
    <t>tumor necrosis factor (ligand) superfamily, member 4</t>
  </si>
  <si>
    <t>214329_x_at</t>
  </si>
  <si>
    <t>AW474434</t>
  </si>
  <si>
    <t>3q26</t>
  </si>
  <si>
    <t>TNFSF10</t>
  </si>
  <si>
    <t>tumor necrosis factor (ligand) superfamily, member 10</t>
  </si>
  <si>
    <t>202687_s_at</t>
  </si>
  <si>
    <t>U57059</t>
  </si>
  <si>
    <t>205205_at</t>
  </si>
  <si>
    <t>NM_006509</t>
  </si>
  <si>
    <t>19q13.32</t>
  </si>
  <si>
    <t>RELB</t>
  </si>
  <si>
    <t>v-rel reticuloendotheliosis viral oncogene homolog B</t>
  </si>
  <si>
    <t>202688_at</t>
  </si>
  <si>
    <t>NM_003810</t>
  </si>
  <si>
    <t>225912_at</t>
  </si>
  <si>
    <t>AW341649</t>
  </si>
  <si>
    <t>8q22</t>
  </si>
  <si>
    <t>TP53INP1</t>
  </si>
  <si>
    <t>tumor protein p53 inducible nuclear protein 1</t>
  </si>
  <si>
    <t>202284_s_at</t>
  </si>
  <si>
    <t>NM_000389</t>
  </si>
  <si>
    <t>6p21.2</t>
  </si>
  <si>
    <t>CDKN1A</t>
  </si>
  <si>
    <t>cyclin-dependent kinase inhibitor 1A (p21, Cip1)</t>
  </si>
  <si>
    <t>201631_s_at</t>
  </si>
  <si>
    <t>NM_003897</t>
  </si>
  <si>
    <t>IER3</t>
  </si>
  <si>
    <t>immediate early response 3</t>
  </si>
  <si>
    <t>Adjusted P value</t>
  </si>
  <si>
    <r>
      <t>Supplementary Table S1. Differentially expressed (DE) genes in Molt-4-LXSN cells at 3hrs vs. 0hr.</t>
    </r>
    <r>
      <rPr>
        <sz val="11"/>
        <rFont val="Arial"/>
        <family val="2"/>
      </rPr>
      <t xml:space="preserve"> A total of 105 DE genes identified at 3hrs as compared to time 0hr under the threshold of fold change (FC) of 2 or greater and significance less than 0.05 (82 upregulated and 23 downregulated, 3hrs vs. 0hr)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2" borderId="0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 wrapText="1"/>
    </xf>
    <xf numFmtId="11" fontId="3" fillId="2" borderId="1" xfId="0" applyNumberFormat="1" applyFont="1" applyFill="1" applyBorder="1" applyAlignment="1">
      <alignment horizontal="left" vertical="top"/>
    </xf>
    <xf numFmtId="0" fontId="1" fillId="2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07"/>
  <sheetViews>
    <sheetView tabSelected="1" workbookViewId="0">
      <selection sqref="A1:F1"/>
    </sheetView>
  </sheetViews>
  <sheetFormatPr defaultRowHeight="14.25"/>
  <cols>
    <col min="1" max="1" width="17.28515625" style="2" bestFit="1" customWidth="1"/>
    <col min="2" max="2" width="16.85546875" style="2" bestFit="1" customWidth="1"/>
    <col min="3" max="3" width="23.42578125" style="2" bestFit="1" customWidth="1"/>
    <col min="4" max="4" width="14.42578125" style="2" bestFit="1" customWidth="1"/>
    <col min="5" max="5" width="15.85546875" style="2" bestFit="1" customWidth="1"/>
    <col min="6" max="6" width="86.85546875" style="2" bestFit="1" customWidth="1"/>
    <col min="7" max="7" width="14.42578125" style="2" bestFit="1" customWidth="1"/>
    <col min="8" max="8" width="14" style="2" bestFit="1" customWidth="1"/>
    <col min="9" max="9" width="14.42578125" style="2" bestFit="1" customWidth="1"/>
    <col min="10" max="10" width="18.28515625" style="2" bestFit="1" customWidth="1"/>
    <col min="11" max="11" width="9.42578125" style="2" bestFit="1" customWidth="1"/>
    <col min="12" max="12" width="9.28515625" style="2" bestFit="1" customWidth="1"/>
    <col min="13" max="16384" width="9.140625" style="2"/>
  </cols>
  <sheetData>
    <row r="1" spans="1:11" ht="32.25" customHeight="1">
      <c r="A1" s="8" t="s">
        <v>464</v>
      </c>
      <c r="B1" s="8"/>
      <c r="C1" s="8"/>
      <c r="D1" s="8"/>
      <c r="E1" s="8"/>
      <c r="F1" s="8"/>
      <c r="G1" s="1"/>
      <c r="H1" s="1"/>
      <c r="I1" s="1"/>
      <c r="J1" s="1"/>
      <c r="K1" s="1"/>
    </row>
    <row r="2" spans="1:11" ht="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3" t="s">
        <v>6</v>
      </c>
      <c r="H2" s="3" t="s">
        <v>7</v>
      </c>
      <c r="I2" s="3" t="s">
        <v>8</v>
      </c>
      <c r="J2" s="3" t="s">
        <v>463</v>
      </c>
    </row>
    <row r="3" spans="1:11">
      <c r="A3" s="5" t="s">
        <v>9</v>
      </c>
      <c r="B3" s="5" t="s">
        <v>10</v>
      </c>
      <c r="C3" s="5" t="s">
        <v>11</v>
      </c>
      <c r="D3" s="5" t="s">
        <v>12</v>
      </c>
      <c r="E3" s="5" t="s">
        <v>13</v>
      </c>
      <c r="F3" s="6" t="s">
        <v>14</v>
      </c>
      <c r="G3" s="5">
        <v>-2.0608379598481101</v>
      </c>
      <c r="H3" s="5">
        <f>-POWER(2,-G3)</f>
        <v>-4.1722857263714115</v>
      </c>
      <c r="I3" s="5">
        <v>-6.1152985659568202</v>
      </c>
      <c r="J3" s="5">
        <v>1.53408063871777E-3</v>
      </c>
    </row>
    <row r="4" spans="1:11">
      <c r="A4" s="5" t="s">
        <v>15</v>
      </c>
      <c r="B4" s="5" t="s">
        <v>16</v>
      </c>
      <c r="C4" s="5">
        <v>10</v>
      </c>
      <c r="D4" s="5" t="s">
        <v>17</v>
      </c>
      <c r="E4" s="5" t="s">
        <v>18</v>
      </c>
      <c r="F4" s="6" t="s">
        <v>19</v>
      </c>
      <c r="G4" s="5">
        <v>-1.7892242342645599</v>
      </c>
      <c r="H4" s="5">
        <f t="shared" ref="H4:H25" si="0">-POWER(2,-G4)</f>
        <v>-3.4562899098308506</v>
      </c>
      <c r="I4" s="5">
        <v>-5.52364232678379</v>
      </c>
      <c r="J4" s="5">
        <v>4.0708909496550098E-3</v>
      </c>
    </row>
    <row r="5" spans="1:11">
      <c r="A5" s="5" t="s">
        <v>20</v>
      </c>
      <c r="B5" s="5" t="s">
        <v>21</v>
      </c>
      <c r="C5" s="5">
        <v>1</v>
      </c>
      <c r="D5" s="5" t="s">
        <v>22</v>
      </c>
      <c r="E5" s="5" t="s">
        <v>23</v>
      </c>
      <c r="F5" s="6" t="s">
        <v>24</v>
      </c>
      <c r="G5" s="5">
        <v>-1.7505181086930199</v>
      </c>
      <c r="H5" s="5">
        <f t="shared" si="0"/>
        <v>-3.3647938275943212</v>
      </c>
      <c r="I5" s="5">
        <v>-5.7154592980384997</v>
      </c>
      <c r="J5" s="5">
        <v>2.8726151219128902E-3</v>
      </c>
    </row>
    <row r="6" spans="1:11">
      <c r="A6" s="5" t="s">
        <v>25</v>
      </c>
      <c r="B6" s="5" t="s">
        <v>26</v>
      </c>
      <c r="C6" s="5">
        <v>5</v>
      </c>
      <c r="D6" s="5" t="s">
        <v>27</v>
      </c>
      <c r="E6" s="5" t="s">
        <v>28</v>
      </c>
      <c r="F6" s="6" t="s">
        <v>29</v>
      </c>
      <c r="G6" s="5">
        <v>-1.59200212592265</v>
      </c>
      <c r="H6" s="5">
        <f t="shared" si="0"/>
        <v>-3.0146742614690201</v>
      </c>
      <c r="I6" s="5">
        <v>-6.0621450280747</v>
      </c>
      <c r="J6" s="5">
        <v>1.59426980938225E-3</v>
      </c>
    </row>
    <row r="7" spans="1:11">
      <c r="A7" s="5" t="s">
        <v>30</v>
      </c>
      <c r="B7" s="5" t="s">
        <v>31</v>
      </c>
      <c r="C7" s="5">
        <v>15</v>
      </c>
      <c r="D7" s="5" t="s">
        <v>32</v>
      </c>
      <c r="E7" s="5" t="s">
        <v>33</v>
      </c>
      <c r="F7" s="6" t="s">
        <v>34</v>
      </c>
      <c r="G7" s="5">
        <v>-1.59033152637997</v>
      </c>
      <c r="H7" s="5">
        <f t="shared" si="0"/>
        <v>-3.0111853754108329</v>
      </c>
      <c r="I7" s="5">
        <v>-4.7619930093438096</v>
      </c>
      <c r="J7" s="5">
        <v>1.7394525312067002E-2</v>
      </c>
    </row>
    <row r="8" spans="1:11">
      <c r="A8" s="5" t="s">
        <v>35</v>
      </c>
      <c r="B8" s="5" t="s">
        <v>36</v>
      </c>
      <c r="C8" s="5">
        <v>2</v>
      </c>
      <c r="D8" s="5" t="s">
        <v>37</v>
      </c>
      <c r="E8" s="5" t="s">
        <v>38</v>
      </c>
      <c r="F8" s="6" t="s">
        <v>39</v>
      </c>
      <c r="G8" s="5">
        <v>-1.5636881070247399</v>
      </c>
      <c r="H8" s="5">
        <f t="shared" si="0"/>
        <v>-2.956085723981829</v>
      </c>
      <c r="I8" s="5">
        <v>-5.9974270158573004</v>
      </c>
      <c r="J8" s="5">
        <v>1.73287501942912E-3</v>
      </c>
    </row>
    <row r="9" spans="1:11">
      <c r="A9" s="5" t="s">
        <v>40</v>
      </c>
      <c r="B9" s="5" t="s">
        <v>41</v>
      </c>
      <c r="C9" s="5">
        <v>5</v>
      </c>
      <c r="D9" s="5" t="s">
        <v>42</v>
      </c>
      <c r="E9" s="5" t="s">
        <v>43</v>
      </c>
      <c r="F9" s="6" t="s">
        <v>44</v>
      </c>
      <c r="G9" s="5">
        <v>-1.4881130591640299</v>
      </c>
      <c r="H9" s="5">
        <f t="shared" si="0"/>
        <v>-2.8052183282081873</v>
      </c>
      <c r="I9" s="5">
        <v>-4.7257302552408804</v>
      </c>
      <c r="J9" s="5">
        <v>1.8388737566847901E-2</v>
      </c>
    </row>
    <row r="10" spans="1:11">
      <c r="A10" s="5" t="s">
        <v>45</v>
      </c>
      <c r="B10" s="5" t="s">
        <v>46</v>
      </c>
      <c r="C10" s="5">
        <v>20</v>
      </c>
      <c r="D10" s="5" t="s">
        <v>47</v>
      </c>
      <c r="E10" s="5" t="s">
        <v>48</v>
      </c>
      <c r="F10" s="6" t="s">
        <v>49</v>
      </c>
      <c r="G10" s="5">
        <v>-1.4844562914337101</v>
      </c>
      <c r="H10" s="5">
        <f t="shared" si="0"/>
        <v>-2.7981170059324203</v>
      </c>
      <c r="I10" s="5">
        <v>-5.8981275341521897</v>
      </c>
      <c r="J10" s="5">
        <v>2.0901192240143098E-3</v>
      </c>
    </row>
    <row r="11" spans="1:11">
      <c r="A11" s="5" t="s">
        <v>50</v>
      </c>
      <c r="B11" s="5" t="s">
        <v>51</v>
      </c>
      <c r="C11" s="5">
        <v>5</v>
      </c>
      <c r="D11" s="5" t="s">
        <v>52</v>
      </c>
      <c r="E11" s="5" t="s">
        <v>53</v>
      </c>
      <c r="F11" s="6" t="s">
        <v>54</v>
      </c>
      <c r="G11" s="5">
        <v>-1.4624123333138499</v>
      </c>
      <c r="H11" s="5">
        <f t="shared" si="0"/>
        <v>-2.7556875768828832</v>
      </c>
      <c r="I11" s="5">
        <v>-5.6741740967318002</v>
      </c>
      <c r="J11" s="5">
        <v>3.02604483430993E-3</v>
      </c>
    </row>
    <row r="12" spans="1:11">
      <c r="A12" s="5" t="s">
        <v>55</v>
      </c>
      <c r="B12" s="5" t="s">
        <v>56</v>
      </c>
      <c r="C12" s="5">
        <v>6</v>
      </c>
      <c r="D12" s="5" t="s">
        <v>57</v>
      </c>
      <c r="E12" s="5" t="s">
        <v>58</v>
      </c>
      <c r="F12" s="6" t="s">
        <v>59</v>
      </c>
      <c r="G12" s="5">
        <v>-1.46176902058835</v>
      </c>
      <c r="H12" s="5">
        <f t="shared" si="0"/>
        <v>-2.7544590610523185</v>
      </c>
      <c r="I12" s="5">
        <v>-4.1546020889945101</v>
      </c>
      <c r="J12" s="5">
        <v>4.3887738830987302E-2</v>
      </c>
    </row>
    <row r="13" spans="1:11">
      <c r="A13" s="5" t="s">
        <v>60</v>
      </c>
      <c r="B13" s="5" t="s">
        <v>61</v>
      </c>
      <c r="C13" s="5">
        <v>5</v>
      </c>
      <c r="D13" s="5" t="s">
        <v>52</v>
      </c>
      <c r="E13" s="5" t="s">
        <v>53</v>
      </c>
      <c r="F13" s="6" t="s">
        <v>54</v>
      </c>
      <c r="G13" s="5">
        <v>-1.4486659959014601</v>
      </c>
      <c r="H13" s="5">
        <f t="shared" si="0"/>
        <v>-2.7295554323201623</v>
      </c>
      <c r="I13" s="5">
        <v>-5.4932381596328401</v>
      </c>
      <c r="J13" s="5">
        <v>4.2773972769256001E-3</v>
      </c>
    </row>
    <row r="14" spans="1:11">
      <c r="A14" s="5" t="s">
        <v>62</v>
      </c>
      <c r="B14" s="5" t="s">
        <v>63</v>
      </c>
      <c r="C14" s="5">
        <v>20</v>
      </c>
      <c r="D14" s="5" t="s">
        <v>47</v>
      </c>
      <c r="E14" s="5" t="s">
        <v>48</v>
      </c>
      <c r="F14" s="6" t="s">
        <v>49</v>
      </c>
      <c r="G14" s="5">
        <v>-1.42051138794134</v>
      </c>
      <c r="H14" s="5">
        <f t="shared" si="0"/>
        <v>-2.6768037803252795</v>
      </c>
      <c r="I14" s="5">
        <v>-4.6673711057722196</v>
      </c>
      <c r="J14" s="5">
        <v>2.0202341442746699E-2</v>
      </c>
    </row>
    <row r="15" spans="1:11">
      <c r="A15" s="5" t="s">
        <v>64</v>
      </c>
      <c r="B15" s="5" t="s">
        <v>65</v>
      </c>
      <c r="C15" s="5">
        <v>5</v>
      </c>
      <c r="D15" s="5" t="s">
        <v>66</v>
      </c>
      <c r="E15" s="5" t="s">
        <v>67</v>
      </c>
      <c r="F15" s="6" t="s">
        <v>68</v>
      </c>
      <c r="G15" s="5">
        <v>-1.4202339844968701</v>
      </c>
      <c r="H15" s="5">
        <f t="shared" si="0"/>
        <v>-2.6762891301860328</v>
      </c>
      <c r="I15" s="5">
        <v>-4.4907181215192997</v>
      </c>
      <c r="J15" s="5">
        <v>2.71582353681495E-2</v>
      </c>
    </row>
    <row r="16" spans="1:11">
      <c r="A16" s="5" t="s">
        <v>69</v>
      </c>
      <c r="B16" s="5" t="s">
        <v>70</v>
      </c>
      <c r="C16" s="5">
        <v>22</v>
      </c>
      <c r="D16" s="5" t="s">
        <v>71</v>
      </c>
      <c r="E16" s="5" t="s">
        <v>72</v>
      </c>
      <c r="F16" s="6" t="s">
        <v>73</v>
      </c>
      <c r="G16" s="5">
        <v>-1.3032418710918099</v>
      </c>
      <c r="H16" s="5">
        <f t="shared" si="0"/>
        <v>-2.4678280419006735</v>
      </c>
      <c r="I16" s="5">
        <v>-4.4598047284752296</v>
      </c>
      <c r="J16" s="5">
        <v>2.8501129334731399E-2</v>
      </c>
    </row>
    <row r="17" spans="1:10">
      <c r="A17" s="5" t="s">
        <v>74</v>
      </c>
      <c r="B17" s="5" t="s">
        <v>75</v>
      </c>
      <c r="C17" s="5">
        <v>5</v>
      </c>
      <c r="D17" s="5" t="s">
        <v>66</v>
      </c>
      <c r="E17" s="5" t="s">
        <v>67</v>
      </c>
      <c r="F17" s="6" t="s">
        <v>68</v>
      </c>
      <c r="G17" s="5">
        <v>-1.2997778202185699</v>
      </c>
      <c r="H17" s="5">
        <f t="shared" si="0"/>
        <v>-2.4619096553094368</v>
      </c>
      <c r="I17" s="5">
        <v>-4.1966209517371098</v>
      </c>
      <c r="J17" s="5">
        <v>4.1496405205455403E-2</v>
      </c>
    </row>
    <row r="18" spans="1:10">
      <c r="A18" s="5" t="s">
        <v>76</v>
      </c>
      <c r="B18" s="5" t="s">
        <v>77</v>
      </c>
      <c r="C18" s="5">
        <v>19</v>
      </c>
      <c r="D18" s="5" t="s">
        <v>78</v>
      </c>
      <c r="E18" s="5" t="s">
        <v>79</v>
      </c>
      <c r="F18" s="6" t="s">
        <v>80</v>
      </c>
      <c r="G18" s="5">
        <v>-1.28582608608988</v>
      </c>
      <c r="H18" s="5">
        <f t="shared" si="0"/>
        <v>-2.4382162484986534</v>
      </c>
      <c r="I18" s="5">
        <v>-4.25422782884805</v>
      </c>
      <c r="J18" s="5">
        <v>3.8396479156382397E-2</v>
      </c>
    </row>
    <row r="19" spans="1:10">
      <c r="A19" s="5" t="s">
        <v>81</v>
      </c>
      <c r="B19" s="5" t="s">
        <v>82</v>
      </c>
      <c r="C19" s="5">
        <v>16</v>
      </c>
      <c r="D19" s="5" t="s">
        <v>83</v>
      </c>
      <c r="E19" s="5" t="s">
        <v>84</v>
      </c>
      <c r="F19" s="6" t="s">
        <v>85</v>
      </c>
      <c r="G19" s="5">
        <v>-1.1597446944116601</v>
      </c>
      <c r="H19" s="5">
        <f t="shared" si="0"/>
        <v>-2.2341788711502786</v>
      </c>
      <c r="I19" s="5">
        <v>-4.2325511725516698</v>
      </c>
      <c r="J19" s="5">
        <v>3.9245676442802101E-2</v>
      </c>
    </row>
    <row r="20" spans="1:10">
      <c r="A20" s="5" t="s">
        <v>86</v>
      </c>
      <c r="B20" s="5" t="s">
        <v>87</v>
      </c>
      <c r="C20" s="5">
        <v>13</v>
      </c>
      <c r="D20" s="5" t="s">
        <v>88</v>
      </c>
      <c r="E20" s="5" t="s">
        <v>89</v>
      </c>
      <c r="F20" s="6" t="s">
        <v>90</v>
      </c>
      <c r="G20" s="5">
        <v>-1.1221204985476601</v>
      </c>
      <c r="H20" s="5">
        <f t="shared" si="0"/>
        <v>-2.1766666779779342</v>
      </c>
      <c r="I20" s="5">
        <v>-4.1736683544535902</v>
      </c>
      <c r="J20" s="5">
        <v>4.2698515536306103E-2</v>
      </c>
    </row>
    <row r="21" spans="1:10">
      <c r="A21" s="5" t="s">
        <v>91</v>
      </c>
      <c r="B21" s="5" t="s">
        <v>92</v>
      </c>
      <c r="C21" s="5">
        <v>18</v>
      </c>
      <c r="D21" s="5" t="s">
        <v>93</v>
      </c>
      <c r="E21" s="5" t="s">
        <v>94</v>
      </c>
      <c r="F21" s="6" t="s">
        <v>95</v>
      </c>
      <c r="G21" s="5">
        <v>-1.0599044448363599</v>
      </c>
      <c r="H21" s="5">
        <f t="shared" si="0"/>
        <v>-2.0847934333340565</v>
      </c>
      <c r="I21" s="5">
        <v>-4.36202020422395</v>
      </c>
      <c r="J21" s="5">
        <v>3.2320361611821398E-2</v>
      </c>
    </row>
    <row r="22" spans="1:10">
      <c r="A22" s="5" t="s">
        <v>96</v>
      </c>
      <c r="B22" s="5" t="s">
        <v>97</v>
      </c>
      <c r="C22" s="5">
        <v>20</v>
      </c>
      <c r="D22" s="5" t="s">
        <v>98</v>
      </c>
      <c r="E22" s="5" t="s">
        <v>99</v>
      </c>
      <c r="F22" s="6" t="s">
        <v>100</v>
      </c>
      <c r="G22" s="5">
        <v>-1.0529098050849</v>
      </c>
      <c r="H22" s="5">
        <f t="shared" si="0"/>
        <v>-2.0747101616182699</v>
      </c>
      <c r="I22" s="5">
        <v>-4.3999185457582</v>
      </c>
      <c r="J22" s="5">
        <v>3.1301155772600099E-2</v>
      </c>
    </row>
    <row r="23" spans="1:10">
      <c r="A23" s="5" t="s">
        <v>101</v>
      </c>
      <c r="B23" s="5" t="s">
        <v>102</v>
      </c>
      <c r="C23" s="5">
        <v>4</v>
      </c>
      <c r="D23" s="5" t="s">
        <v>103</v>
      </c>
      <c r="E23" s="5" t="s">
        <v>104</v>
      </c>
      <c r="F23" s="6" t="s">
        <v>105</v>
      </c>
      <c r="G23" s="5">
        <v>-1.0196545946887401</v>
      </c>
      <c r="H23" s="5">
        <f t="shared" si="0"/>
        <v>-2.0274334999949839</v>
      </c>
      <c r="I23" s="5">
        <v>-4.4478255322482703</v>
      </c>
      <c r="J23" s="5">
        <v>2.89694161339311E-2</v>
      </c>
    </row>
    <row r="24" spans="1:10">
      <c r="A24" s="5" t="s">
        <v>106</v>
      </c>
      <c r="B24" s="5" t="s">
        <v>107</v>
      </c>
      <c r="C24" s="5">
        <v>6</v>
      </c>
      <c r="D24" s="5" t="s">
        <v>108</v>
      </c>
      <c r="E24" s="5" t="s">
        <v>109</v>
      </c>
      <c r="F24" s="6" t="s">
        <v>110</v>
      </c>
      <c r="G24" s="5">
        <v>-1.0132167899806701</v>
      </c>
      <c r="H24" s="5">
        <f t="shared" si="0"/>
        <v>-2.0184065455332365</v>
      </c>
      <c r="I24" s="5">
        <v>-4.4967405773698896</v>
      </c>
      <c r="J24" s="5">
        <v>2.71582353681495E-2</v>
      </c>
    </row>
    <row r="25" spans="1:10">
      <c r="A25" s="5" t="s">
        <v>111</v>
      </c>
      <c r="B25" s="5" t="s">
        <v>112</v>
      </c>
      <c r="C25" s="5">
        <v>15</v>
      </c>
      <c r="D25" s="5" t="s">
        <v>113</v>
      </c>
      <c r="E25" s="5" t="s">
        <v>114</v>
      </c>
      <c r="F25" s="6" t="s">
        <v>115</v>
      </c>
      <c r="G25" s="5">
        <v>-1.00705077033002</v>
      </c>
      <c r="H25" s="5">
        <f t="shared" si="0"/>
        <v>-2.0097983670426918</v>
      </c>
      <c r="I25" s="5">
        <v>-4.2971858549547601</v>
      </c>
      <c r="J25" s="5">
        <v>3.5854768014667401E-2</v>
      </c>
    </row>
    <row r="26" spans="1:10">
      <c r="A26" s="5" t="s">
        <v>116</v>
      </c>
      <c r="B26" s="5" t="s">
        <v>117</v>
      </c>
      <c r="C26" s="5">
        <v>19</v>
      </c>
      <c r="D26" s="5" t="s">
        <v>118</v>
      </c>
      <c r="E26" s="5" t="s">
        <v>119</v>
      </c>
      <c r="F26" s="6" t="s">
        <v>120</v>
      </c>
      <c r="G26" s="5">
        <v>1.0068092930872501</v>
      </c>
      <c r="H26" s="5">
        <f t="shared" ref="H26:H67" si="1">POWER(2,G26)</f>
        <v>2.0094619966106824</v>
      </c>
      <c r="I26" s="5">
        <v>4.5863315405507299</v>
      </c>
      <c r="J26" s="5">
        <v>2.3320806052087799E-2</v>
      </c>
    </row>
    <row r="27" spans="1:10">
      <c r="A27" s="5" t="s">
        <v>121</v>
      </c>
      <c r="B27" s="5" t="s">
        <v>122</v>
      </c>
      <c r="C27" s="5">
        <v>12</v>
      </c>
      <c r="D27" s="5" t="s">
        <v>123</v>
      </c>
      <c r="E27" s="5" t="s">
        <v>124</v>
      </c>
      <c r="F27" s="6" t="s">
        <v>125</v>
      </c>
      <c r="G27" s="5">
        <v>1.0068240967537101</v>
      </c>
      <c r="H27" s="5">
        <f t="shared" si="1"/>
        <v>2.0094826160464883</v>
      </c>
      <c r="I27" s="5">
        <v>4.1727355863779199</v>
      </c>
      <c r="J27" s="5">
        <v>4.2698515536306103E-2</v>
      </c>
    </row>
    <row r="28" spans="1:10">
      <c r="A28" s="5" t="s">
        <v>126</v>
      </c>
      <c r="B28" s="5" t="s">
        <v>127</v>
      </c>
      <c r="C28" s="5">
        <v>8</v>
      </c>
      <c r="D28" s="5" t="s">
        <v>128</v>
      </c>
      <c r="E28" s="5" t="s">
        <v>129</v>
      </c>
      <c r="F28" s="6" t="s">
        <v>130</v>
      </c>
      <c r="G28" s="5">
        <v>1.0117857382028099</v>
      </c>
      <c r="H28" s="5">
        <f t="shared" si="1"/>
        <v>2.0164054211787423</v>
      </c>
      <c r="I28" s="5">
        <v>4.3228665010351301</v>
      </c>
      <c r="J28" s="5">
        <v>3.4397825582755802E-2</v>
      </c>
    </row>
    <row r="29" spans="1:10">
      <c r="A29" s="5" t="s">
        <v>131</v>
      </c>
      <c r="B29" s="5" t="s">
        <v>132</v>
      </c>
      <c r="C29" s="5">
        <v>10</v>
      </c>
      <c r="D29" s="5" t="s">
        <v>133</v>
      </c>
      <c r="E29" s="5" t="s">
        <v>134</v>
      </c>
      <c r="F29" s="6" t="s">
        <v>135</v>
      </c>
      <c r="G29" s="5">
        <v>1.0260737622001299</v>
      </c>
      <c r="H29" s="5">
        <f t="shared" si="1"/>
        <v>2.0364745178610146</v>
      </c>
      <c r="I29" s="5">
        <v>4.3806234780569797</v>
      </c>
      <c r="J29" s="5">
        <v>3.1921599902968702E-2</v>
      </c>
    </row>
    <row r="30" spans="1:10">
      <c r="A30" s="5" t="s">
        <v>136</v>
      </c>
      <c r="B30" s="5" t="s">
        <v>137</v>
      </c>
      <c r="C30" s="5">
        <v>18</v>
      </c>
      <c r="D30" s="5" t="s">
        <v>138</v>
      </c>
      <c r="E30" s="5" t="s">
        <v>139</v>
      </c>
      <c r="F30" s="6" t="s">
        <v>140</v>
      </c>
      <c r="G30" s="5">
        <v>1.10073131187527</v>
      </c>
      <c r="H30" s="5">
        <f t="shared" si="1"/>
        <v>2.1446337789523482</v>
      </c>
      <c r="I30" s="5">
        <v>4.2259084715082498</v>
      </c>
      <c r="J30" s="5">
        <v>3.93418222312822E-2</v>
      </c>
    </row>
    <row r="31" spans="1:10">
      <c r="A31" s="5" t="s">
        <v>141</v>
      </c>
      <c r="B31" s="5" t="s">
        <v>142</v>
      </c>
      <c r="C31" s="5">
        <v>11</v>
      </c>
      <c r="D31" s="5" t="s">
        <v>143</v>
      </c>
      <c r="E31" s="5" t="s">
        <v>144</v>
      </c>
      <c r="F31" s="6" t="s">
        <v>145</v>
      </c>
      <c r="G31" s="5">
        <v>1.1084021617275499</v>
      </c>
      <c r="H31" s="5">
        <f t="shared" si="1"/>
        <v>2.156067225734426</v>
      </c>
      <c r="I31" s="5">
        <v>4.2395234527493297</v>
      </c>
      <c r="J31" s="5">
        <v>3.9032456353480897E-2</v>
      </c>
    </row>
    <row r="32" spans="1:10">
      <c r="A32" s="5" t="s">
        <v>146</v>
      </c>
      <c r="B32" s="5" t="s">
        <v>147</v>
      </c>
      <c r="C32" s="5">
        <v>4</v>
      </c>
      <c r="D32" s="5" t="s">
        <v>148</v>
      </c>
      <c r="E32" s="5" t="s">
        <v>149</v>
      </c>
      <c r="F32" s="6" t="s">
        <v>150</v>
      </c>
      <c r="G32" s="5">
        <v>1.1136784034051801</v>
      </c>
      <c r="H32" s="5">
        <f t="shared" si="1"/>
        <v>2.163966857266332</v>
      </c>
      <c r="I32" s="5">
        <v>4.8196829210068302</v>
      </c>
      <c r="J32" s="5">
        <v>1.6146527159716699E-2</v>
      </c>
    </row>
    <row r="33" spans="1:10">
      <c r="A33" s="5" t="s">
        <v>151</v>
      </c>
      <c r="B33" s="5" t="s">
        <v>152</v>
      </c>
      <c r="C33" s="5">
        <v>6</v>
      </c>
      <c r="D33" s="5" t="s">
        <v>153</v>
      </c>
      <c r="E33" s="5" t="s">
        <v>154</v>
      </c>
      <c r="F33" s="6" t="s">
        <v>155</v>
      </c>
      <c r="G33" s="5">
        <v>1.12633731076094</v>
      </c>
      <c r="H33" s="5">
        <f t="shared" si="1"/>
        <v>2.1830381018591751</v>
      </c>
      <c r="I33" s="5">
        <v>5.0163117952860699</v>
      </c>
      <c r="J33" s="5">
        <v>1.1313265199209801E-2</v>
      </c>
    </row>
    <row r="34" spans="1:10">
      <c r="A34" s="5" t="s">
        <v>156</v>
      </c>
      <c r="B34" s="5" t="s">
        <v>157</v>
      </c>
      <c r="C34" s="5">
        <v>17</v>
      </c>
      <c r="D34" s="5" t="s">
        <v>158</v>
      </c>
      <c r="E34" s="5" t="s">
        <v>159</v>
      </c>
      <c r="F34" s="6" t="s">
        <v>160</v>
      </c>
      <c r="G34" s="5">
        <v>1.1267572625426601</v>
      </c>
      <c r="H34" s="5">
        <f t="shared" si="1"/>
        <v>2.1836736514091908</v>
      </c>
      <c r="I34" s="5">
        <v>4.3728821083444096</v>
      </c>
      <c r="J34" s="5">
        <v>3.1921599902968702E-2</v>
      </c>
    </row>
    <row r="35" spans="1:10">
      <c r="A35" s="5" t="s">
        <v>161</v>
      </c>
      <c r="B35" s="5" t="s">
        <v>162</v>
      </c>
      <c r="C35" s="5">
        <v>3</v>
      </c>
      <c r="D35" s="5" t="s">
        <v>163</v>
      </c>
      <c r="E35" s="5" t="s">
        <v>164</v>
      </c>
      <c r="F35" s="6" t="s">
        <v>165</v>
      </c>
      <c r="G35" s="5">
        <v>1.1440926421003399</v>
      </c>
      <c r="H35" s="5">
        <f t="shared" si="1"/>
        <v>2.2100708838846108</v>
      </c>
      <c r="I35" s="5">
        <v>4.2235195895375899</v>
      </c>
      <c r="J35" s="5">
        <v>3.93418222312822E-2</v>
      </c>
    </row>
    <row r="36" spans="1:10">
      <c r="A36" s="5" t="s">
        <v>166</v>
      </c>
      <c r="B36" s="5" t="s">
        <v>167</v>
      </c>
      <c r="C36" s="5">
        <v>18</v>
      </c>
      <c r="D36" s="5" t="s">
        <v>138</v>
      </c>
      <c r="E36" s="5" t="s">
        <v>139</v>
      </c>
      <c r="F36" s="6" t="s">
        <v>140</v>
      </c>
      <c r="G36" s="5">
        <v>1.18650019517529</v>
      </c>
      <c r="H36" s="5">
        <f t="shared" si="1"/>
        <v>2.2759994281675731</v>
      </c>
      <c r="I36" s="5">
        <v>4.1394802649227298</v>
      </c>
      <c r="J36" s="5">
        <v>4.4934099521005903E-2</v>
      </c>
    </row>
    <row r="37" spans="1:10">
      <c r="A37" s="5" t="s">
        <v>168</v>
      </c>
      <c r="B37" s="5" t="s">
        <v>169</v>
      </c>
      <c r="C37" s="5">
        <v>10</v>
      </c>
      <c r="D37" s="5" t="s">
        <v>170</v>
      </c>
      <c r="E37" s="5" t="s">
        <v>171</v>
      </c>
      <c r="F37" s="6" t="s">
        <v>172</v>
      </c>
      <c r="G37" s="5">
        <v>1.1986536441801501</v>
      </c>
      <c r="H37" s="5">
        <f t="shared" si="1"/>
        <v>2.295253727235866</v>
      </c>
      <c r="I37" s="5">
        <v>4.8852752924345397</v>
      </c>
      <c r="J37" s="5">
        <v>1.4320875630874599E-2</v>
      </c>
    </row>
    <row r="38" spans="1:10">
      <c r="A38" s="5" t="s">
        <v>173</v>
      </c>
      <c r="B38" s="5" t="s">
        <v>174</v>
      </c>
      <c r="C38" s="5">
        <v>2</v>
      </c>
      <c r="D38" s="5" t="s">
        <v>175</v>
      </c>
      <c r="E38" s="5" t="s">
        <v>176</v>
      </c>
      <c r="F38" s="6" t="s">
        <v>177</v>
      </c>
      <c r="G38" s="5">
        <v>1.20250084769036</v>
      </c>
      <c r="H38" s="5">
        <f t="shared" si="1"/>
        <v>2.3013825986977752</v>
      </c>
      <c r="I38" s="5">
        <v>4.4027209702243102</v>
      </c>
      <c r="J38" s="5">
        <v>3.1301155772600099E-2</v>
      </c>
    </row>
    <row r="39" spans="1:10">
      <c r="A39" s="5" t="s">
        <v>178</v>
      </c>
      <c r="B39" s="5" t="s">
        <v>179</v>
      </c>
      <c r="C39" s="5">
        <v>11</v>
      </c>
      <c r="D39" s="5" t="s">
        <v>180</v>
      </c>
      <c r="E39" s="5" t="s">
        <v>181</v>
      </c>
      <c r="F39" s="6" t="s">
        <v>182</v>
      </c>
      <c r="G39" s="5">
        <v>1.20978376519679</v>
      </c>
      <c r="H39" s="5">
        <f t="shared" si="1"/>
        <v>2.3130296590583561</v>
      </c>
      <c r="I39" s="5">
        <v>4.4919153296631897</v>
      </c>
      <c r="J39" s="5">
        <v>2.71582353681495E-2</v>
      </c>
    </row>
    <row r="40" spans="1:10">
      <c r="A40" s="5" t="s">
        <v>183</v>
      </c>
      <c r="B40" s="5" t="s">
        <v>184</v>
      </c>
      <c r="C40" s="5">
        <v>19</v>
      </c>
      <c r="D40" s="5" t="s">
        <v>185</v>
      </c>
      <c r="E40" s="5" t="s">
        <v>186</v>
      </c>
      <c r="F40" s="6" t="s">
        <v>187</v>
      </c>
      <c r="G40" s="5">
        <v>1.2166484180716299</v>
      </c>
      <c r="H40" s="5">
        <f t="shared" si="1"/>
        <v>2.3240617767601957</v>
      </c>
      <c r="I40" s="5">
        <v>5.0535266712451499</v>
      </c>
      <c r="J40" s="5">
        <v>1.0567372013988901E-2</v>
      </c>
    </row>
    <row r="41" spans="1:10">
      <c r="A41" s="5" t="s">
        <v>188</v>
      </c>
      <c r="B41" s="5" t="s">
        <v>189</v>
      </c>
      <c r="C41" s="5">
        <v>9</v>
      </c>
      <c r="D41" s="5" t="s">
        <v>190</v>
      </c>
      <c r="E41" s="5" t="s">
        <v>191</v>
      </c>
      <c r="F41" s="6" t="s">
        <v>192</v>
      </c>
      <c r="G41" s="5">
        <v>1.2313247731536601</v>
      </c>
      <c r="H41" s="5">
        <f t="shared" si="1"/>
        <v>2.3478248290619561</v>
      </c>
      <c r="I41" s="5">
        <v>4.7849100776941196</v>
      </c>
      <c r="J41" s="5">
        <v>1.69809338175738E-2</v>
      </c>
    </row>
    <row r="42" spans="1:10">
      <c r="A42" s="5" t="s">
        <v>193</v>
      </c>
      <c r="B42" s="5" t="s">
        <v>194</v>
      </c>
      <c r="C42" s="5">
        <v>9</v>
      </c>
      <c r="D42" s="5" t="s">
        <v>195</v>
      </c>
      <c r="E42" s="5" t="s">
        <v>196</v>
      </c>
      <c r="F42" s="6" t="s">
        <v>197</v>
      </c>
      <c r="G42" s="5">
        <v>1.24095181400274</v>
      </c>
      <c r="H42" s="5">
        <f t="shared" si="1"/>
        <v>2.3635441502037864</v>
      </c>
      <c r="I42" s="5">
        <v>4.3471632903542101</v>
      </c>
      <c r="J42" s="5">
        <v>3.2845264250288497E-2</v>
      </c>
    </row>
    <row r="43" spans="1:10">
      <c r="A43" s="5" t="s">
        <v>198</v>
      </c>
      <c r="B43" s="5" t="s">
        <v>199</v>
      </c>
      <c r="C43" s="5">
        <v>12</v>
      </c>
      <c r="D43" s="5" t="s">
        <v>200</v>
      </c>
      <c r="E43" s="5" t="s">
        <v>201</v>
      </c>
      <c r="F43" s="6" t="s">
        <v>202</v>
      </c>
      <c r="G43" s="5">
        <v>1.2432831893520999</v>
      </c>
      <c r="H43" s="5">
        <f t="shared" si="1"/>
        <v>2.3673666928086337</v>
      </c>
      <c r="I43" s="5">
        <v>4.75032861612058</v>
      </c>
      <c r="J43" s="5">
        <v>1.7618940570666701E-2</v>
      </c>
    </row>
    <row r="44" spans="1:10">
      <c r="A44" s="5" t="s">
        <v>203</v>
      </c>
      <c r="B44" s="5" t="s">
        <v>204</v>
      </c>
      <c r="C44" s="5">
        <v>6</v>
      </c>
      <c r="D44" s="5" t="s">
        <v>205</v>
      </c>
      <c r="E44" s="5" t="s">
        <v>206</v>
      </c>
      <c r="F44" s="6" t="s">
        <v>207</v>
      </c>
      <c r="G44" s="5">
        <v>1.26761921445834</v>
      </c>
      <c r="H44" s="5">
        <f t="shared" si="1"/>
        <v>2.4076392052777806</v>
      </c>
      <c r="I44" s="5">
        <v>5.4478908932532102</v>
      </c>
      <c r="J44" s="5">
        <v>4.56756425422177E-3</v>
      </c>
    </row>
    <row r="45" spans="1:10">
      <c r="A45" s="5" t="s">
        <v>208</v>
      </c>
      <c r="B45" s="5" t="s">
        <v>209</v>
      </c>
      <c r="C45" s="5">
        <v>6</v>
      </c>
      <c r="D45" s="5" t="s">
        <v>210</v>
      </c>
      <c r="E45" s="5" t="s">
        <v>211</v>
      </c>
      <c r="F45" s="6" t="s">
        <v>212</v>
      </c>
      <c r="G45" s="5">
        <v>1.2688401924902999</v>
      </c>
      <c r="H45" s="5">
        <f t="shared" si="1"/>
        <v>2.4096776949066823</v>
      </c>
      <c r="I45" s="5">
        <v>4.8725353892523096</v>
      </c>
      <c r="J45" s="5">
        <v>1.4521307331033699E-2</v>
      </c>
    </row>
    <row r="46" spans="1:10">
      <c r="A46" s="5" t="s">
        <v>213</v>
      </c>
      <c r="B46" s="5" t="s">
        <v>214</v>
      </c>
      <c r="C46" s="5" t="s">
        <v>11</v>
      </c>
      <c r="D46" s="5" t="s">
        <v>215</v>
      </c>
      <c r="E46" s="5" t="s">
        <v>216</v>
      </c>
      <c r="F46" s="6" t="s">
        <v>217</v>
      </c>
      <c r="G46" s="5">
        <v>1.2943867186262401</v>
      </c>
      <c r="H46" s="5">
        <f t="shared" si="1"/>
        <v>2.4527270926695737</v>
      </c>
      <c r="I46" s="5">
        <v>5.4568846627874903</v>
      </c>
      <c r="J46" s="5">
        <v>4.5565274981240102E-3</v>
      </c>
    </row>
    <row r="47" spans="1:10">
      <c r="A47" s="5" t="s">
        <v>218</v>
      </c>
      <c r="B47" s="5" t="s">
        <v>219</v>
      </c>
      <c r="C47" s="5">
        <v>11</v>
      </c>
      <c r="D47" s="5" t="s">
        <v>220</v>
      </c>
      <c r="E47" s="5" t="s">
        <v>221</v>
      </c>
      <c r="F47" s="6" t="s">
        <v>222</v>
      </c>
      <c r="G47" s="5">
        <v>1.31605725616625</v>
      </c>
      <c r="H47" s="5">
        <f t="shared" si="1"/>
        <v>2.4898472832486949</v>
      </c>
      <c r="I47" s="5">
        <v>4.6992122238611502</v>
      </c>
      <c r="J47" s="5">
        <v>1.91119540127953E-2</v>
      </c>
    </row>
    <row r="48" spans="1:10">
      <c r="A48" s="5" t="s">
        <v>223</v>
      </c>
      <c r="B48" s="5" t="s">
        <v>224</v>
      </c>
      <c r="C48" s="5">
        <v>7</v>
      </c>
      <c r="D48" s="5" t="s">
        <v>225</v>
      </c>
      <c r="E48" s="5" t="s">
        <v>226</v>
      </c>
      <c r="F48" s="6" t="s">
        <v>227</v>
      </c>
      <c r="G48" s="5">
        <v>1.3459598878761001</v>
      </c>
      <c r="H48" s="5">
        <f t="shared" si="1"/>
        <v>2.5419927010663255</v>
      </c>
      <c r="I48" s="5">
        <v>4.2901545153202498</v>
      </c>
      <c r="J48" s="5">
        <v>3.60179713323414E-2</v>
      </c>
    </row>
    <row r="49" spans="1:10">
      <c r="A49" s="5" t="s">
        <v>228</v>
      </c>
      <c r="B49" s="5" t="s">
        <v>229</v>
      </c>
      <c r="C49" s="5">
        <v>7</v>
      </c>
      <c r="D49" s="5" t="s">
        <v>225</v>
      </c>
      <c r="E49" s="5" t="s">
        <v>230</v>
      </c>
      <c r="F49" s="6" t="s">
        <v>231</v>
      </c>
      <c r="G49" s="5">
        <v>1.4086365452469201</v>
      </c>
      <c r="H49" s="5">
        <f t="shared" si="1"/>
        <v>2.6548613995491439</v>
      </c>
      <c r="I49" s="5">
        <v>4.2963589236653901</v>
      </c>
      <c r="J49" s="5">
        <v>3.5854768014667401E-2</v>
      </c>
    </row>
    <row r="50" spans="1:10">
      <c r="A50" s="5" t="s">
        <v>232</v>
      </c>
      <c r="B50" s="5" t="s">
        <v>233</v>
      </c>
      <c r="C50" s="5">
        <v>12</v>
      </c>
      <c r="D50" s="5" t="s">
        <v>234</v>
      </c>
      <c r="E50" s="5" t="s">
        <v>235</v>
      </c>
      <c r="F50" s="6" t="s">
        <v>236</v>
      </c>
      <c r="G50" s="5">
        <v>1.4261225307836201</v>
      </c>
      <c r="H50" s="5">
        <f t="shared" si="1"/>
        <v>2.6872350736431923</v>
      </c>
      <c r="I50" s="5">
        <v>4.8899761614662998</v>
      </c>
      <c r="J50" s="5">
        <v>1.4320875630874599E-2</v>
      </c>
    </row>
    <row r="51" spans="1:10">
      <c r="A51" s="5" t="s">
        <v>237</v>
      </c>
      <c r="B51" s="5" t="s">
        <v>238</v>
      </c>
      <c r="C51" s="5">
        <v>8</v>
      </c>
      <c r="D51" s="5" t="s">
        <v>239</v>
      </c>
      <c r="E51" s="5" t="s">
        <v>240</v>
      </c>
      <c r="F51" s="6" t="s">
        <v>241</v>
      </c>
      <c r="G51" s="5">
        <v>1.43577837807446</v>
      </c>
      <c r="H51" s="5">
        <f t="shared" si="1"/>
        <v>2.7052808540976363</v>
      </c>
      <c r="I51" s="5">
        <v>4.5344487115636403</v>
      </c>
      <c r="J51" s="5">
        <v>2.54448263210557E-2</v>
      </c>
    </row>
    <row r="52" spans="1:10">
      <c r="A52" s="5" t="s">
        <v>242</v>
      </c>
      <c r="B52" s="5" t="s">
        <v>243</v>
      </c>
      <c r="C52" s="5">
        <v>1</v>
      </c>
      <c r="D52" s="5" t="s">
        <v>244</v>
      </c>
      <c r="E52" s="5" t="s">
        <v>245</v>
      </c>
      <c r="F52" s="6" t="s">
        <v>246</v>
      </c>
      <c r="G52" s="5">
        <v>1.44776426775748</v>
      </c>
      <c r="H52" s="5">
        <f t="shared" si="1"/>
        <v>2.7278499104700762</v>
      </c>
      <c r="I52" s="5">
        <v>4.69721813739078</v>
      </c>
      <c r="J52" s="5">
        <v>1.91119540127953E-2</v>
      </c>
    </row>
    <row r="53" spans="1:10">
      <c r="A53" s="5" t="s">
        <v>247</v>
      </c>
      <c r="B53" s="5" t="s">
        <v>248</v>
      </c>
      <c r="C53" s="5">
        <v>10</v>
      </c>
      <c r="D53" s="5" t="s">
        <v>249</v>
      </c>
      <c r="E53" s="5" t="s">
        <v>250</v>
      </c>
      <c r="F53" s="6" t="s">
        <v>251</v>
      </c>
      <c r="G53" s="5">
        <v>1.4954734359313699</v>
      </c>
      <c r="H53" s="5">
        <f t="shared" si="1"/>
        <v>2.8195666296690742</v>
      </c>
      <c r="I53" s="5">
        <v>6.1848911165207596</v>
      </c>
      <c r="J53" s="5">
        <v>1.3950814453812699E-3</v>
      </c>
    </row>
    <row r="54" spans="1:10">
      <c r="A54" s="5" t="s">
        <v>252</v>
      </c>
      <c r="B54" s="5" t="s">
        <v>253</v>
      </c>
      <c r="C54" s="5">
        <v>14</v>
      </c>
      <c r="D54" s="5" t="s">
        <v>254</v>
      </c>
      <c r="E54" s="5" t="s">
        <v>255</v>
      </c>
      <c r="F54" s="6" t="s">
        <v>255</v>
      </c>
      <c r="G54" s="5">
        <v>1.51961649186515</v>
      </c>
      <c r="H54" s="5">
        <f t="shared" si="1"/>
        <v>2.8671482276384461</v>
      </c>
      <c r="I54" s="5">
        <v>7.1172226094290103</v>
      </c>
      <c r="J54" s="5">
        <v>3.0631826873429499E-4</v>
      </c>
    </row>
    <row r="55" spans="1:10">
      <c r="A55" s="5" t="s">
        <v>256</v>
      </c>
      <c r="B55" s="5" t="s">
        <v>257</v>
      </c>
      <c r="C55" s="5">
        <v>10</v>
      </c>
      <c r="D55" s="5" t="s">
        <v>249</v>
      </c>
      <c r="E55" s="5" t="s">
        <v>250</v>
      </c>
      <c r="F55" s="6" t="s">
        <v>251</v>
      </c>
      <c r="G55" s="5">
        <v>1.52087028810361</v>
      </c>
      <c r="H55" s="5">
        <f t="shared" si="1"/>
        <v>2.8696410498081808</v>
      </c>
      <c r="I55" s="5">
        <v>4.0977357943027997</v>
      </c>
      <c r="J55" s="5">
        <v>4.8261254737993101E-2</v>
      </c>
    </row>
    <row r="56" spans="1:10">
      <c r="A56" s="5" t="s">
        <v>258</v>
      </c>
      <c r="B56" s="5" t="s">
        <v>259</v>
      </c>
      <c r="C56" s="5">
        <v>10</v>
      </c>
      <c r="D56" s="5" t="s">
        <v>249</v>
      </c>
      <c r="E56" s="5" t="s">
        <v>250</v>
      </c>
      <c r="F56" s="6" t="s">
        <v>251</v>
      </c>
      <c r="G56" s="5">
        <v>1.5246629171422601</v>
      </c>
      <c r="H56" s="5">
        <f t="shared" si="1"/>
        <v>2.8771948305693122</v>
      </c>
      <c r="I56" s="5">
        <v>6.6034290292446096</v>
      </c>
      <c r="J56" s="5">
        <v>6.6301010644098603E-4</v>
      </c>
    </row>
    <row r="57" spans="1:10">
      <c r="A57" s="5" t="s">
        <v>260</v>
      </c>
      <c r="B57" s="5" t="s">
        <v>261</v>
      </c>
      <c r="C57" s="5">
        <v>7</v>
      </c>
      <c r="D57" s="5" t="s">
        <v>262</v>
      </c>
      <c r="E57" s="5" t="s">
        <v>263</v>
      </c>
      <c r="F57" s="6" t="s">
        <v>264</v>
      </c>
      <c r="G57" s="5">
        <v>1.54484535675836</v>
      </c>
      <c r="H57" s="5">
        <f t="shared" si="1"/>
        <v>2.9177279189245997</v>
      </c>
      <c r="I57" s="5">
        <v>5.6880881348040901</v>
      </c>
      <c r="J57" s="5">
        <v>2.9918683289553898E-3</v>
      </c>
    </row>
    <row r="58" spans="1:10">
      <c r="A58" s="5" t="s">
        <v>265</v>
      </c>
      <c r="B58" s="5" t="s">
        <v>266</v>
      </c>
      <c r="C58" s="5">
        <v>6</v>
      </c>
      <c r="D58" s="5" t="s">
        <v>267</v>
      </c>
      <c r="E58" s="5" t="s">
        <v>268</v>
      </c>
      <c r="F58" s="6" t="s">
        <v>269</v>
      </c>
      <c r="G58" s="5">
        <v>1.55916861949925</v>
      </c>
      <c r="H58" s="5">
        <f t="shared" si="1"/>
        <v>2.9468397726295814</v>
      </c>
      <c r="I58" s="5">
        <v>4.9464021596340899</v>
      </c>
      <c r="J58" s="5">
        <v>1.2848178214586101E-2</v>
      </c>
    </row>
    <row r="59" spans="1:10">
      <c r="A59" s="5" t="s">
        <v>270</v>
      </c>
      <c r="B59" s="5" t="s">
        <v>271</v>
      </c>
      <c r="C59" s="5">
        <v>17</v>
      </c>
      <c r="D59" s="5" t="s">
        <v>272</v>
      </c>
      <c r="E59" s="5" t="s">
        <v>273</v>
      </c>
      <c r="F59" s="6" t="s">
        <v>274</v>
      </c>
      <c r="G59" s="5">
        <v>1.5701881819163499</v>
      </c>
      <c r="H59" s="5">
        <f t="shared" si="1"/>
        <v>2.9694344423894399</v>
      </c>
      <c r="I59" s="5">
        <v>6.0534922480441198</v>
      </c>
      <c r="J59" s="5">
        <v>1.59426980938225E-3</v>
      </c>
    </row>
    <row r="60" spans="1:10">
      <c r="A60" s="5" t="s">
        <v>275</v>
      </c>
      <c r="B60" s="5" t="s">
        <v>276</v>
      </c>
      <c r="C60" s="5">
        <v>5</v>
      </c>
      <c r="D60" s="5" t="s">
        <v>277</v>
      </c>
      <c r="E60" s="5" t="s">
        <v>278</v>
      </c>
      <c r="F60" s="6" t="s">
        <v>279</v>
      </c>
      <c r="G60" s="5">
        <v>1.5984541015336</v>
      </c>
      <c r="H60" s="5">
        <f t="shared" si="1"/>
        <v>3.0281865855287529</v>
      </c>
      <c r="I60" s="5">
        <v>4.5554758531269499</v>
      </c>
      <c r="J60" s="5">
        <v>2.45375103302027E-2</v>
      </c>
    </row>
    <row r="61" spans="1:10">
      <c r="A61" s="5" t="s">
        <v>280</v>
      </c>
      <c r="B61" s="5" t="s">
        <v>281</v>
      </c>
      <c r="C61" s="5">
        <v>11</v>
      </c>
      <c r="D61" s="5" t="s">
        <v>180</v>
      </c>
      <c r="E61" s="5" t="s">
        <v>181</v>
      </c>
      <c r="F61" s="6" t="s">
        <v>182</v>
      </c>
      <c r="G61" s="5">
        <v>1.6071897364532399</v>
      </c>
      <c r="H61" s="5">
        <f t="shared" si="1"/>
        <v>3.0465781246587564</v>
      </c>
      <c r="I61" s="5">
        <v>4.5828802985059598</v>
      </c>
      <c r="J61" s="5">
        <v>2.3320806052087799E-2</v>
      </c>
    </row>
    <row r="62" spans="1:10">
      <c r="A62" s="5" t="s">
        <v>282</v>
      </c>
      <c r="B62" s="5" t="s">
        <v>283</v>
      </c>
      <c r="C62" s="5">
        <v>10</v>
      </c>
      <c r="D62" s="5" t="s">
        <v>249</v>
      </c>
      <c r="E62" s="5" t="s">
        <v>250</v>
      </c>
      <c r="F62" s="6" t="s">
        <v>251</v>
      </c>
      <c r="G62" s="5">
        <v>1.6175028208920501</v>
      </c>
      <c r="H62" s="5">
        <f t="shared" si="1"/>
        <v>3.0684345710784187</v>
      </c>
      <c r="I62" s="5">
        <v>4.3775748048668204</v>
      </c>
      <c r="J62" s="5">
        <v>3.1921599902968702E-2</v>
      </c>
    </row>
    <row r="63" spans="1:10">
      <c r="A63" s="5" t="s">
        <v>284</v>
      </c>
      <c r="B63" s="5" t="s">
        <v>285</v>
      </c>
      <c r="C63" s="5">
        <v>5</v>
      </c>
      <c r="D63" s="5" t="s">
        <v>277</v>
      </c>
      <c r="E63" s="5" t="s">
        <v>286</v>
      </c>
      <c r="F63" s="6" t="s">
        <v>287</v>
      </c>
      <c r="G63" s="5">
        <v>1.6342226101927499</v>
      </c>
      <c r="H63" s="5">
        <f t="shared" si="1"/>
        <v>3.1042023636240583</v>
      </c>
      <c r="I63" s="5">
        <v>5.2599190751131104</v>
      </c>
      <c r="J63" s="5">
        <v>6.7320560393625498E-3</v>
      </c>
    </row>
    <row r="64" spans="1:10">
      <c r="A64" s="5" t="s">
        <v>288</v>
      </c>
      <c r="B64" s="5" t="s">
        <v>289</v>
      </c>
      <c r="C64" s="5">
        <v>14</v>
      </c>
      <c r="D64" s="5" t="s">
        <v>290</v>
      </c>
      <c r="E64" s="5" t="s">
        <v>291</v>
      </c>
      <c r="F64" s="6" t="s">
        <v>292</v>
      </c>
      <c r="G64" s="5">
        <v>1.6350419556023501</v>
      </c>
      <c r="H64" s="5">
        <f t="shared" si="1"/>
        <v>3.1059658245485253</v>
      </c>
      <c r="I64" s="5">
        <v>4.42635143866638</v>
      </c>
      <c r="J64" s="5">
        <v>3.01039721104252E-2</v>
      </c>
    </row>
    <row r="65" spans="1:10">
      <c r="A65" s="5" t="s">
        <v>293</v>
      </c>
      <c r="B65" s="5" t="s">
        <v>294</v>
      </c>
      <c r="C65" s="5">
        <v>1</v>
      </c>
      <c r="D65" s="5" t="s">
        <v>295</v>
      </c>
      <c r="E65" s="5" t="s">
        <v>296</v>
      </c>
      <c r="F65" s="6" t="s">
        <v>297</v>
      </c>
      <c r="G65" s="5">
        <v>1.71346824492003</v>
      </c>
      <c r="H65" s="5">
        <f t="shared" si="1"/>
        <v>3.2794826554054857</v>
      </c>
      <c r="I65" s="5">
        <v>4.2389432155322</v>
      </c>
      <c r="J65" s="5">
        <v>3.9032456353480897E-2</v>
      </c>
    </row>
    <row r="66" spans="1:10">
      <c r="A66" s="5" t="s">
        <v>298</v>
      </c>
      <c r="B66" s="5" t="s">
        <v>299</v>
      </c>
      <c r="C66" s="5">
        <v>17</v>
      </c>
      <c r="D66" s="5" t="s">
        <v>300</v>
      </c>
      <c r="E66" s="5" t="s">
        <v>301</v>
      </c>
      <c r="F66" s="6" t="s">
        <v>302</v>
      </c>
      <c r="G66" s="5">
        <v>1.72076328459811</v>
      </c>
      <c r="H66" s="5">
        <f t="shared" si="1"/>
        <v>3.2961074746978603</v>
      </c>
      <c r="I66" s="5">
        <v>6.4394967227368598</v>
      </c>
      <c r="J66" s="5">
        <v>8.8156659249090895E-4</v>
      </c>
    </row>
    <row r="67" spans="1:10">
      <c r="A67" s="5" t="s">
        <v>303</v>
      </c>
      <c r="B67" s="5" t="s">
        <v>304</v>
      </c>
      <c r="C67" s="5">
        <v>4</v>
      </c>
      <c r="D67" s="5" t="s">
        <v>148</v>
      </c>
      <c r="E67" s="5" t="s">
        <v>149</v>
      </c>
      <c r="F67" s="6" t="s">
        <v>150</v>
      </c>
      <c r="G67" s="5">
        <v>1.7550576949746299</v>
      </c>
      <c r="H67" s="5">
        <f t="shared" si="1"/>
        <v>3.3753981677370244</v>
      </c>
      <c r="I67" s="5">
        <v>6.9520762092770196</v>
      </c>
      <c r="J67" s="5">
        <v>3.6770456777831699E-4</v>
      </c>
    </row>
    <row r="68" spans="1:10">
      <c r="A68" s="5" t="s">
        <v>305</v>
      </c>
      <c r="B68" s="5" t="s">
        <v>306</v>
      </c>
      <c r="C68" s="5">
        <v>1</v>
      </c>
      <c r="D68" s="5" t="s">
        <v>307</v>
      </c>
      <c r="E68" s="5" t="s">
        <v>308</v>
      </c>
      <c r="F68" s="6" t="s">
        <v>309</v>
      </c>
      <c r="G68" s="5">
        <v>1.78360206834695</v>
      </c>
      <c r="H68" s="5">
        <f t="shared" ref="H68:H107" si="2">POWER(2,G68)</f>
        <v>3.4428469984049634</v>
      </c>
      <c r="I68" s="5">
        <v>7.91340283576017</v>
      </c>
      <c r="J68" s="5">
        <v>1.09007934577776E-4</v>
      </c>
    </row>
    <row r="69" spans="1:10">
      <c r="A69" s="5" t="s">
        <v>310</v>
      </c>
      <c r="B69" s="5" t="s">
        <v>311</v>
      </c>
      <c r="C69" s="5">
        <v>6</v>
      </c>
      <c r="D69" s="5" t="s">
        <v>108</v>
      </c>
      <c r="E69" s="5" t="s">
        <v>312</v>
      </c>
      <c r="F69" s="6" t="s">
        <v>313</v>
      </c>
      <c r="G69" s="5">
        <v>1.7873550374182601</v>
      </c>
      <c r="H69" s="5">
        <f t="shared" si="2"/>
        <v>3.4518147417404572</v>
      </c>
      <c r="I69" s="5">
        <v>5.7590194248616298</v>
      </c>
      <c r="J69" s="5">
        <v>2.6627378875787502E-3</v>
      </c>
    </row>
    <row r="70" spans="1:10">
      <c r="A70" s="5" t="s">
        <v>314</v>
      </c>
      <c r="B70" s="5" t="s">
        <v>315</v>
      </c>
      <c r="C70" s="5">
        <v>7</v>
      </c>
      <c r="D70" s="5" t="s">
        <v>316</v>
      </c>
      <c r="E70" s="5" t="s">
        <v>317</v>
      </c>
      <c r="F70" s="6" t="s">
        <v>318</v>
      </c>
      <c r="G70" s="5">
        <v>1.7878844315965301</v>
      </c>
      <c r="H70" s="5">
        <f t="shared" si="2"/>
        <v>3.4530816109630096</v>
      </c>
      <c r="I70" s="5">
        <v>5.3154130086089504</v>
      </c>
      <c r="J70" s="5">
        <v>6.0430367312785203E-3</v>
      </c>
    </row>
    <row r="71" spans="1:10">
      <c r="A71" s="5" t="s">
        <v>319</v>
      </c>
      <c r="B71" s="5" t="s">
        <v>320</v>
      </c>
      <c r="C71" s="5">
        <v>3</v>
      </c>
      <c r="D71" s="5" t="s">
        <v>321</v>
      </c>
      <c r="E71" s="5" t="s">
        <v>322</v>
      </c>
      <c r="F71" s="6" t="s">
        <v>323</v>
      </c>
      <c r="G71" s="5">
        <v>1.8225479432477301</v>
      </c>
      <c r="H71" s="5">
        <f t="shared" si="2"/>
        <v>3.537053260809262</v>
      </c>
      <c r="I71" s="5">
        <v>7.7645674448087503</v>
      </c>
      <c r="J71" s="5">
        <v>1.2714388118677399E-4</v>
      </c>
    </row>
    <row r="72" spans="1:10">
      <c r="A72" s="5" t="s">
        <v>324</v>
      </c>
      <c r="B72" s="5" t="s">
        <v>325</v>
      </c>
      <c r="C72" s="5">
        <v>1</v>
      </c>
      <c r="D72" s="5" t="s">
        <v>326</v>
      </c>
      <c r="E72" s="5" t="s">
        <v>327</v>
      </c>
      <c r="F72" s="6" t="s">
        <v>328</v>
      </c>
      <c r="G72" s="5">
        <v>1.82530390672457</v>
      </c>
      <c r="H72" s="5">
        <f t="shared" si="2"/>
        <v>3.5438165101396866</v>
      </c>
      <c r="I72" s="5">
        <v>6.9103577581599396</v>
      </c>
      <c r="J72" s="5">
        <v>3.8677798843961102E-4</v>
      </c>
    </row>
    <row r="73" spans="1:10">
      <c r="A73" s="5" t="s">
        <v>329</v>
      </c>
      <c r="B73" s="5" t="s">
        <v>330</v>
      </c>
      <c r="C73" s="5">
        <v>15</v>
      </c>
      <c r="D73" s="5" t="s">
        <v>331</v>
      </c>
      <c r="E73" s="5" t="s">
        <v>332</v>
      </c>
      <c r="F73" s="6" t="s">
        <v>333</v>
      </c>
      <c r="G73" s="5">
        <v>1.86228031974668</v>
      </c>
      <c r="H73" s="5">
        <f t="shared" si="2"/>
        <v>3.6358188471011408</v>
      </c>
      <c r="I73" s="5">
        <v>5.99415862970534</v>
      </c>
      <c r="J73" s="5">
        <v>1.73287501942912E-3</v>
      </c>
    </row>
    <row r="74" spans="1:10">
      <c r="A74" s="5" t="s">
        <v>334</v>
      </c>
      <c r="B74" s="5" t="s">
        <v>335</v>
      </c>
      <c r="C74" s="5">
        <v>5</v>
      </c>
      <c r="D74" s="5" t="s">
        <v>336</v>
      </c>
      <c r="E74" s="5" t="s">
        <v>337</v>
      </c>
      <c r="F74" s="6" t="s">
        <v>338</v>
      </c>
      <c r="G74" s="5">
        <v>1.8642058801477199</v>
      </c>
      <c r="H74" s="5">
        <f t="shared" si="2"/>
        <v>3.640674802640341</v>
      </c>
      <c r="I74" s="5">
        <v>5.8257619334036796</v>
      </c>
      <c r="J74" s="5">
        <v>2.3471539316572199E-3</v>
      </c>
    </row>
    <row r="75" spans="1:10">
      <c r="A75" s="5" t="s">
        <v>339</v>
      </c>
      <c r="B75" s="5" t="s">
        <v>340</v>
      </c>
      <c r="C75" s="5">
        <v>3</v>
      </c>
      <c r="D75" s="5" t="s">
        <v>321</v>
      </c>
      <c r="E75" s="5" t="s">
        <v>322</v>
      </c>
      <c r="F75" s="6" t="s">
        <v>323</v>
      </c>
      <c r="G75" s="5">
        <v>1.8845163263346001</v>
      </c>
      <c r="H75" s="5">
        <f t="shared" si="2"/>
        <v>3.6922911687938695</v>
      </c>
      <c r="I75" s="5">
        <v>7.3425866757930196</v>
      </c>
      <c r="J75" s="5">
        <v>2.42140717267081E-4</v>
      </c>
    </row>
    <row r="76" spans="1:10">
      <c r="A76" s="5" t="s">
        <v>341</v>
      </c>
      <c r="B76" s="5" t="s">
        <v>342</v>
      </c>
      <c r="C76" s="5">
        <v>7</v>
      </c>
      <c r="D76" s="5" t="s">
        <v>225</v>
      </c>
      <c r="E76" s="5" t="s">
        <v>230</v>
      </c>
      <c r="F76" s="6" t="s">
        <v>231</v>
      </c>
      <c r="G76" s="5">
        <v>1.9276526750757199</v>
      </c>
      <c r="H76" s="5">
        <f t="shared" si="2"/>
        <v>3.8043571063983124</v>
      </c>
      <c r="I76" s="5">
        <v>7.2375464958131897</v>
      </c>
      <c r="J76" s="5">
        <v>2.62055734342781E-4</v>
      </c>
    </row>
    <row r="77" spans="1:10">
      <c r="A77" s="5" t="s">
        <v>343</v>
      </c>
      <c r="B77" s="5" t="s">
        <v>344</v>
      </c>
      <c r="C77" s="5">
        <v>17</v>
      </c>
      <c r="D77" s="5" t="s">
        <v>345</v>
      </c>
      <c r="E77" s="5" t="s">
        <v>346</v>
      </c>
      <c r="F77" s="6" t="s">
        <v>347</v>
      </c>
      <c r="G77" s="5">
        <v>1.93145969194865</v>
      </c>
      <c r="H77" s="5">
        <f t="shared" si="2"/>
        <v>3.8144093887396626</v>
      </c>
      <c r="I77" s="5">
        <v>6.1704846532636504</v>
      </c>
      <c r="J77" s="5">
        <v>1.4011432966613E-3</v>
      </c>
    </row>
    <row r="78" spans="1:10">
      <c r="A78" s="5" t="s">
        <v>348</v>
      </c>
      <c r="B78" s="5" t="s">
        <v>349</v>
      </c>
      <c r="C78" s="5">
        <v>15</v>
      </c>
      <c r="D78" s="5" t="s">
        <v>350</v>
      </c>
      <c r="E78" s="5" t="s">
        <v>351</v>
      </c>
      <c r="F78" s="6" t="s">
        <v>352</v>
      </c>
      <c r="G78" s="5">
        <v>1.94484732262752</v>
      </c>
      <c r="H78" s="5">
        <f t="shared" si="2"/>
        <v>3.8499703166110835</v>
      </c>
      <c r="I78" s="5">
        <v>7.3244502522251498</v>
      </c>
      <c r="J78" s="5">
        <v>2.42140717267081E-4</v>
      </c>
    </row>
    <row r="79" spans="1:10">
      <c r="A79" s="5" t="s">
        <v>353</v>
      </c>
      <c r="B79" s="5" t="s">
        <v>354</v>
      </c>
      <c r="C79" s="5">
        <v>3</v>
      </c>
      <c r="D79" s="5" t="s">
        <v>321</v>
      </c>
      <c r="E79" s="5" t="s">
        <v>322</v>
      </c>
      <c r="F79" s="6" t="s">
        <v>323</v>
      </c>
      <c r="G79" s="5">
        <v>1.96888726294917</v>
      </c>
      <c r="H79" s="5">
        <f t="shared" si="2"/>
        <v>3.9146606848630943</v>
      </c>
      <c r="I79" s="5">
        <v>5.8445935572665997</v>
      </c>
      <c r="J79" s="5">
        <v>2.3000705344438199E-3</v>
      </c>
    </row>
    <row r="80" spans="1:10">
      <c r="A80" s="5" t="s">
        <v>355</v>
      </c>
      <c r="B80" s="5" t="s">
        <v>356</v>
      </c>
      <c r="C80" s="5">
        <v>6</v>
      </c>
      <c r="D80" s="5" t="s">
        <v>357</v>
      </c>
      <c r="E80" s="5" t="s">
        <v>358</v>
      </c>
      <c r="F80" s="6" t="s">
        <v>359</v>
      </c>
      <c r="G80" s="5">
        <v>1.9937797089384</v>
      </c>
      <c r="H80" s="5">
        <f t="shared" si="2"/>
        <v>3.9827908171732629</v>
      </c>
      <c r="I80" s="5">
        <v>6.06947700095016</v>
      </c>
      <c r="J80" s="5">
        <v>1.59426980938225E-3</v>
      </c>
    </row>
    <row r="81" spans="1:10">
      <c r="A81" s="5" t="s">
        <v>360</v>
      </c>
      <c r="B81" s="5" t="s">
        <v>361</v>
      </c>
      <c r="C81" s="5">
        <v>7</v>
      </c>
      <c r="D81" s="5" t="s">
        <v>316</v>
      </c>
      <c r="E81" s="5" t="s">
        <v>317</v>
      </c>
      <c r="F81" s="6" t="s">
        <v>318</v>
      </c>
      <c r="G81" s="5">
        <v>2.0267926501383502</v>
      </c>
      <c r="H81" s="5">
        <f t="shared" si="2"/>
        <v>4.0749790721992678</v>
      </c>
      <c r="I81" s="5">
        <v>4.7932224586286098</v>
      </c>
      <c r="J81" s="5">
        <v>1.6904946700481399E-2</v>
      </c>
    </row>
    <row r="82" spans="1:10">
      <c r="A82" s="5" t="s">
        <v>362</v>
      </c>
      <c r="B82" s="5" t="s">
        <v>363</v>
      </c>
      <c r="C82" s="5">
        <v>8</v>
      </c>
      <c r="D82" s="5" t="s">
        <v>364</v>
      </c>
      <c r="E82" s="5" t="s">
        <v>365</v>
      </c>
      <c r="F82" s="6" t="s">
        <v>366</v>
      </c>
      <c r="G82" s="5">
        <v>2.0342008827681801</v>
      </c>
      <c r="H82" s="5">
        <f t="shared" si="2"/>
        <v>4.0959578886101404</v>
      </c>
      <c r="I82" s="5">
        <v>6.8477019007707796</v>
      </c>
      <c r="J82" s="5">
        <v>4.2389875493947701E-4</v>
      </c>
    </row>
    <row r="83" spans="1:10">
      <c r="A83" s="5" t="s">
        <v>367</v>
      </c>
      <c r="B83" s="5" t="s">
        <v>368</v>
      </c>
      <c r="C83" s="5">
        <v>1</v>
      </c>
      <c r="D83" s="5" t="s">
        <v>369</v>
      </c>
      <c r="E83" s="5" t="s">
        <v>370</v>
      </c>
      <c r="F83" s="6" t="s">
        <v>371</v>
      </c>
      <c r="G83" s="5">
        <v>2.0494205794854001</v>
      </c>
      <c r="H83" s="5">
        <f t="shared" si="2"/>
        <v>4.1393968816001347</v>
      </c>
      <c r="I83" s="5">
        <v>6.1046860379371797</v>
      </c>
      <c r="J83" s="5">
        <v>1.53408063871777E-3</v>
      </c>
    </row>
    <row r="84" spans="1:10">
      <c r="A84" s="5" t="s">
        <v>372</v>
      </c>
      <c r="B84" s="5" t="s">
        <v>373</v>
      </c>
      <c r="C84" s="5">
        <v>17</v>
      </c>
      <c r="D84" s="5" t="s">
        <v>345</v>
      </c>
      <c r="E84" s="5" t="s">
        <v>346</v>
      </c>
      <c r="F84" s="6" t="s">
        <v>347</v>
      </c>
      <c r="G84" s="5">
        <v>2.05819857356152</v>
      </c>
      <c r="H84" s="5">
        <f t="shared" si="2"/>
        <v>4.1646595779660807</v>
      </c>
      <c r="I84" s="5">
        <v>7.9848918886934097</v>
      </c>
      <c r="J84" s="5">
        <v>1.02362359365313E-4</v>
      </c>
    </row>
    <row r="85" spans="1:10">
      <c r="A85" s="5" t="s">
        <v>374</v>
      </c>
      <c r="B85" s="5" t="s">
        <v>375</v>
      </c>
      <c r="C85" s="5">
        <v>17</v>
      </c>
      <c r="D85" s="5" t="s">
        <v>345</v>
      </c>
      <c r="E85" s="5" t="s">
        <v>346</v>
      </c>
      <c r="F85" s="6" t="s">
        <v>347</v>
      </c>
      <c r="G85" s="5">
        <v>2.0721888783875699</v>
      </c>
      <c r="H85" s="5">
        <f t="shared" si="2"/>
        <v>4.205242152810083</v>
      </c>
      <c r="I85" s="5">
        <v>6.8335441502444096</v>
      </c>
      <c r="J85" s="5">
        <v>4.2389875493947701E-4</v>
      </c>
    </row>
    <row r="86" spans="1:10">
      <c r="A86" s="5" t="s">
        <v>376</v>
      </c>
      <c r="B86" s="5" t="s">
        <v>377</v>
      </c>
      <c r="C86" s="5">
        <v>3</v>
      </c>
      <c r="D86" s="5" t="s">
        <v>321</v>
      </c>
      <c r="E86" s="5" t="s">
        <v>322</v>
      </c>
      <c r="F86" s="6" t="s">
        <v>323</v>
      </c>
      <c r="G86" s="5">
        <v>2.14865410608826</v>
      </c>
      <c r="H86" s="5">
        <f t="shared" si="2"/>
        <v>4.4341393381540755</v>
      </c>
      <c r="I86" s="5">
        <v>8.6929130184582597</v>
      </c>
      <c r="J86" s="7">
        <v>3.55236580068013E-5</v>
      </c>
    </row>
    <row r="87" spans="1:10">
      <c r="A87" s="5" t="s">
        <v>378</v>
      </c>
      <c r="B87" s="5" t="s">
        <v>379</v>
      </c>
      <c r="C87" s="5">
        <v>19</v>
      </c>
      <c r="D87" s="5" t="s">
        <v>380</v>
      </c>
      <c r="E87" s="5" t="s">
        <v>381</v>
      </c>
      <c r="F87" s="6" t="s">
        <v>382</v>
      </c>
      <c r="G87" s="5">
        <v>2.1661122598052698</v>
      </c>
      <c r="H87" s="5">
        <f t="shared" si="2"/>
        <v>4.488123140919865</v>
      </c>
      <c r="I87" s="5">
        <v>6.9918627318575801</v>
      </c>
      <c r="J87" s="5">
        <v>3.5741822625894601E-4</v>
      </c>
    </row>
    <row r="88" spans="1:10">
      <c r="A88" s="5" t="s">
        <v>383</v>
      </c>
      <c r="B88" s="5" t="s">
        <v>384</v>
      </c>
      <c r="C88" s="5">
        <v>17</v>
      </c>
      <c r="D88" s="5" t="s">
        <v>345</v>
      </c>
      <c r="E88" s="5" t="s">
        <v>346</v>
      </c>
      <c r="F88" s="6" t="s">
        <v>347</v>
      </c>
      <c r="G88" s="5">
        <v>2.1773440155691701</v>
      </c>
      <c r="H88" s="5">
        <f t="shared" si="2"/>
        <v>4.5232007126014988</v>
      </c>
      <c r="I88" s="5">
        <v>7.8297625497419601</v>
      </c>
      <c r="J88" s="5">
        <v>1.1953262588760699E-4</v>
      </c>
    </row>
    <row r="89" spans="1:10">
      <c r="A89" s="5" t="s">
        <v>385</v>
      </c>
      <c r="B89" s="5" t="s">
        <v>386</v>
      </c>
      <c r="C89" s="5">
        <v>1</v>
      </c>
      <c r="D89" s="5" t="s">
        <v>387</v>
      </c>
      <c r="E89" s="5" t="s">
        <v>388</v>
      </c>
      <c r="F89" s="6" t="s">
        <v>389</v>
      </c>
      <c r="G89" s="5">
        <v>2.2042630979042199</v>
      </c>
      <c r="H89" s="5">
        <f t="shared" si="2"/>
        <v>4.6083909046075</v>
      </c>
      <c r="I89" s="5">
        <v>7.1493710053549</v>
      </c>
      <c r="J89" s="5">
        <v>2.9947974045543098E-4</v>
      </c>
    </row>
    <row r="90" spans="1:10">
      <c r="A90" s="5" t="s">
        <v>390</v>
      </c>
      <c r="B90" s="5" t="s">
        <v>391</v>
      </c>
      <c r="C90" s="5">
        <v>1</v>
      </c>
      <c r="D90" s="5" t="s">
        <v>392</v>
      </c>
      <c r="E90" s="5" t="s">
        <v>393</v>
      </c>
      <c r="F90" s="6" t="s">
        <v>394</v>
      </c>
      <c r="G90" s="5">
        <v>2.21946466551816</v>
      </c>
      <c r="H90" s="5">
        <f t="shared" si="2"/>
        <v>4.6572058963710674</v>
      </c>
      <c r="I90" s="5">
        <v>9.77801222053548</v>
      </c>
      <c r="J90" s="7">
        <v>1.3265707394314799E-5</v>
      </c>
    </row>
    <row r="91" spans="1:10">
      <c r="A91" s="5" t="s">
        <v>395</v>
      </c>
      <c r="B91" s="5" t="s">
        <v>396</v>
      </c>
      <c r="C91" s="5">
        <v>7</v>
      </c>
      <c r="D91" s="5" t="s">
        <v>397</v>
      </c>
      <c r="E91" s="5" t="s">
        <v>398</v>
      </c>
      <c r="F91" s="6" t="s">
        <v>399</v>
      </c>
      <c r="G91" s="5">
        <v>2.2427558234082001</v>
      </c>
      <c r="H91" s="5">
        <f t="shared" si="2"/>
        <v>4.7330029569695649</v>
      </c>
      <c r="I91" s="5">
        <v>6.3184740126128602</v>
      </c>
      <c r="J91" s="5">
        <v>1.0769404234006799E-3</v>
      </c>
    </row>
    <row r="92" spans="1:10">
      <c r="A92" s="5" t="s">
        <v>400</v>
      </c>
      <c r="B92" s="5" t="s">
        <v>401</v>
      </c>
      <c r="C92" s="5">
        <v>19</v>
      </c>
      <c r="D92" s="5" t="s">
        <v>78</v>
      </c>
      <c r="E92" s="5" t="s">
        <v>402</v>
      </c>
      <c r="F92" s="6" t="s">
        <v>403</v>
      </c>
      <c r="G92" s="5">
        <v>2.3012333031205601</v>
      </c>
      <c r="H92" s="5">
        <f t="shared" si="2"/>
        <v>4.9287892806131559</v>
      </c>
      <c r="I92" s="5">
        <v>6.3636926050827798</v>
      </c>
      <c r="J92" s="5">
        <v>1.00594020240069E-3</v>
      </c>
    </row>
    <row r="93" spans="1:10">
      <c r="A93" s="5" t="s">
        <v>404</v>
      </c>
      <c r="B93" s="5" t="s">
        <v>405</v>
      </c>
      <c r="C93" s="5">
        <v>1</v>
      </c>
      <c r="D93" s="5" t="s">
        <v>406</v>
      </c>
      <c r="E93" s="5" t="s">
        <v>407</v>
      </c>
      <c r="F93" s="6" t="s">
        <v>408</v>
      </c>
      <c r="G93" s="5">
        <v>2.3408303694535002</v>
      </c>
      <c r="H93" s="5">
        <f t="shared" si="2"/>
        <v>5.0659413318868758</v>
      </c>
      <c r="I93" s="5">
        <v>5.6175155539212103</v>
      </c>
      <c r="J93" s="5">
        <v>3.36610765350152E-3</v>
      </c>
    </row>
    <row r="94" spans="1:10">
      <c r="A94" s="5" t="s">
        <v>409</v>
      </c>
      <c r="B94" s="5" t="s">
        <v>410</v>
      </c>
      <c r="C94" s="5">
        <v>1</v>
      </c>
      <c r="D94" s="5" t="s">
        <v>295</v>
      </c>
      <c r="E94" s="5" t="s">
        <v>296</v>
      </c>
      <c r="F94" s="6" t="s">
        <v>297</v>
      </c>
      <c r="G94" s="5">
        <v>2.4315476498139401</v>
      </c>
      <c r="H94" s="5">
        <f t="shared" si="2"/>
        <v>5.3947183837948058</v>
      </c>
      <c r="I94" s="5">
        <v>4.3762087066452402</v>
      </c>
      <c r="J94" s="5">
        <v>3.1921599902968702E-2</v>
      </c>
    </row>
    <row r="95" spans="1:10">
      <c r="A95" s="5" t="s">
        <v>411</v>
      </c>
      <c r="B95" s="5" t="s">
        <v>412</v>
      </c>
      <c r="C95" s="5">
        <v>7</v>
      </c>
      <c r="D95" s="5" t="s">
        <v>397</v>
      </c>
      <c r="E95" s="5" t="s">
        <v>398</v>
      </c>
      <c r="F95" s="6" t="s">
        <v>399</v>
      </c>
      <c r="G95" s="5">
        <v>2.5047067356546702</v>
      </c>
      <c r="H95" s="5">
        <f t="shared" si="2"/>
        <v>5.6753396508612957</v>
      </c>
      <c r="I95" s="5">
        <v>6.4888381723620396</v>
      </c>
      <c r="J95" s="5">
        <v>8.1826132519148597E-4</v>
      </c>
    </row>
    <row r="96" spans="1:10">
      <c r="A96" s="5" t="s">
        <v>413</v>
      </c>
      <c r="B96" s="5" t="s">
        <v>414</v>
      </c>
      <c r="C96" s="5">
        <v>12</v>
      </c>
      <c r="D96" s="5" t="s">
        <v>415</v>
      </c>
      <c r="E96" s="5" t="s">
        <v>416</v>
      </c>
      <c r="F96" s="6" t="s">
        <v>417</v>
      </c>
      <c r="G96" s="5">
        <v>2.5079222158610701</v>
      </c>
      <c r="H96" s="5">
        <f t="shared" si="2"/>
        <v>5.6880029605297544</v>
      </c>
      <c r="I96" s="5">
        <v>8.7244322069980598</v>
      </c>
      <c r="J96" s="7">
        <v>3.55236580068013E-5</v>
      </c>
    </row>
    <row r="97" spans="1:10">
      <c r="A97" s="5" t="s">
        <v>418</v>
      </c>
      <c r="B97" s="5" t="s">
        <v>419</v>
      </c>
      <c r="C97" s="5">
        <v>1</v>
      </c>
      <c r="D97" s="5" t="s">
        <v>326</v>
      </c>
      <c r="E97" s="5" t="s">
        <v>327</v>
      </c>
      <c r="F97" s="6" t="s">
        <v>328</v>
      </c>
      <c r="G97" s="5">
        <v>2.5106766065707702</v>
      </c>
      <c r="H97" s="5">
        <f t="shared" si="2"/>
        <v>5.6988728583779853</v>
      </c>
      <c r="I97" s="5">
        <v>8.7701366604941793</v>
      </c>
      <c r="J97" s="7">
        <v>3.55236580068013E-5</v>
      </c>
    </row>
    <row r="98" spans="1:10">
      <c r="A98" s="5" t="s">
        <v>420</v>
      </c>
      <c r="B98" s="5" t="s">
        <v>421</v>
      </c>
      <c r="C98" s="5">
        <v>19</v>
      </c>
      <c r="D98" s="5" t="s">
        <v>422</v>
      </c>
      <c r="E98" s="5" t="s">
        <v>423</v>
      </c>
      <c r="F98" s="6" t="s">
        <v>424</v>
      </c>
      <c r="G98" s="5">
        <v>2.5483261140195501</v>
      </c>
      <c r="H98" s="5">
        <f t="shared" si="2"/>
        <v>5.8495519062038293</v>
      </c>
      <c r="I98" s="5">
        <v>7.6801344043048498</v>
      </c>
      <c r="J98" s="5">
        <v>1.4104354948195301E-4</v>
      </c>
    </row>
    <row r="99" spans="1:10">
      <c r="A99" s="5" t="s">
        <v>425</v>
      </c>
      <c r="B99" s="5" t="s">
        <v>426</v>
      </c>
      <c r="C99" s="5">
        <v>1</v>
      </c>
      <c r="D99" s="5" t="s">
        <v>427</v>
      </c>
      <c r="E99" s="5" t="s">
        <v>428</v>
      </c>
      <c r="F99" s="6" t="s">
        <v>429</v>
      </c>
      <c r="G99" s="5">
        <v>2.5533259542219402</v>
      </c>
      <c r="H99" s="5">
        <f t="shared" si="2"/>
        <v>5.8698594291506332</v>
      </c>
      <c r="I99" s="5">
        <v>9.3439977465373207</v>
      </c>
      <c r="J99" s="7">
        <v>2.0036029058467501E-5</v>
      </c>
    </row>
    <row r="100" spans="1:10">
      <c r="A100" s="5" t="s">
        <v>430</v>
      </c>
      <c r="B100" s="5" t="s">
        <v>431</v>
      </c>
      <c r="C100" s="5">
        <v>1</v>
      </c>
      <c r="D100" s="5" t="s">
        <v>432</v>
      </c>
      <c r="E100" s="5" t="s">
        <v>433</v>
      </c>
      <c r="F100" s="6" t="s">
        <v>434</v>
      </c>
      <c r="G100" s="5">
        <v>2.7824879430693699</v>
      </c>
      <c r="H100" s="5">
        <f t="shared" si="2"/>
        <v>6.8803785530730615</v>
      </c>
      <c r="I100" s="5">
        <v>9.3011727473095593</v>
      </c>
      <c r="J100" s="7">
        <v>2.0036029058467501E-5</v>
      </c>
    </row>
    <row r="101" spans="1:10">
      <c r="A101" s="5" t="s">
        <v>435</v>
      </c>
      <c r="B101" s="5" t="s">
        <v>436</v>
      </c>
      <c r="C101" s="5">
        <v>3</v>
      </c>
      <c r="D101" s="5" t="s">
        <v>437</v>
      </c>
      <c r="E101" s="5" t="s">
        <v>438</v>
      </c>
      <c r="F101" s="6" t="s">
        <v>439</v>
      </c>
      <c r="G101" s="5">
        <v>2.8175875342890899</v>
      </c>
      <c r="H101" s="5">
        <f t="shared" si="2"/>
        <v>7.0498254339327957</v>
      </c>
      <c r="I101" s="5">
        <v>12.0680026336843</v>
      </c>
      <c r="J101" s="7">
        <v>1.4817363270411299E-6</v>
      </c>
    </row>
    <row r="102" spans="1:10">
      <c r="A102" s="5" t="s">
        <v>440</v>
      </c>
      <c r="B102" s="5" t="s">
        <v>441</v>
      </c>
      <c r="C102" s="5">
        <v>3</v>
      </c>
      <c r="D102" s="5" t="s">
        <v>437</v>
      </c>
      <c r="E102" s="5" t="s">
        <v>438</v>
      </c>
      <c r="F102" s="6" t="s">
        <v>439</v>
      </c>
      <c r="G102" s="5">
        <v>2.95682350775951</v>
      </c>
      <c r="H102" s="5">
        <f t="shared" si="2"/>
        <v>7.7641258749488502</v>
      </c>
      <c r="I102" s="5">
        <v>8.3815260535834604</v>
      </c>
      <c r="J102" s="7">
        <v>5.7264523046556803E-5</v>
      </c>
    </row>
    <row r="103" spans="1:10">
      <c r="A103" s="5" t="s">
        <v>442</v>
      </c>
      <c r="B103" s="5" t="s">
        <v>443</v>
      </c>
      <c r="C103" s="5">
        <v>19</v>
      </c>
      <c r="D103" s="5" t="s">
        <v>444</v>
      </c>
      <c r="E103" s="5" t="s">
        <v>445</v>
      </c>
      <c r="F103" s="6" t="s">
        <v>446</v>
      </c>
      <c r="G103" s="5">
        <v>3.0235275413150902</v>
      </c>
      <c r="H103" s="5">
        <f t="shared" si="2"/>
        <v>8.1315340078055076</v>
      </c>
      <c r="I103" s="5">
        <v>7.5769341939898096</v>
      </c>
      <c r="J103" s="5">
        <v>1.6306022900809301E-4</v>
      </c>
    </row>
    <row r="104" spans="1:10">
      <c r="A104" s="5" t="s">
        <v>447</v>
      </c>
      <c r="B104" s="5" t="s">
        <v>448</v>
      </c>
      <c r="C104" s="5">
        <v>3</v>
      </c>
      <c r="D104" s="5" t="s">
        <v>437</v>
      </c>
      <c r="E104" s="5" t="s">
        <v>438</v>
      </c>
      <c r="F104" s="6" t="s">
        <v>439</v>
      </c>
      <c r="G104" s="5">
        <v>3.1177077746352202</v>
      </c>
      <c r="H104" s="5">
        <f t="shared" si="2"/>
        <v>8.6800766024313933</v>
      </c>
      <c r="I104" s="5">
        <v>8.1971975912024</v>
      </c>
      <c r="J104" s="7">
        <v>7.4118598244277302E-5</v>
      </c>
    </row>
    <row r="105" spans="1:10">
      <c r="A105" s="5" t="s">
        <v>449</v>
      </c>
      <c r="B105" s="5" t="s">
        <v>450</v>
      </c>
      <c r="C105" s="5">
        <v>8</v>
      </c>
      <c r="D105" s="5" t="s">
        <v>451</v>
      </c>
      <c r="E105" s="5" t="s">
        <v>452</v>
      </c>
      <c r="F105" s="6" t="s">
        <v>453</v>
      </c>
      <c r="G105" s="5">
        <v>3.1961266327463398</v>
      </c>
      <c r="H105" s="5">
        <f t="shared" si="2"/>
        <v>9.1649476030108445</v>
      </c>
      <c r="I105" s="5">
        <v>11.239228960366599</v>
      </c>
      <c r="J105" s="7">
        <v>1.69386358879861E-6</v>
      </c>
    </row>
    <row r="106" spans="1:10">
      <c r="A106" s="5" t="s">
        <v>454</v>
      </c>
      <c r="B106" s="5" t="s">
        <v>455</v>
      </c>
      <c r="C106" s="5">
        <v>6</v>
      </c>
      <c r="D106" s="5" t="s">
        <v>456</v>
      </c>
      <c r="E106" s="5" t="s">
        <v>457</v>
      </c>
      <c r="F106" s="6" t="s">
        <v>458</v>
      </c>
      <c r="G106" s="5">
        <v>3.2438114255262902</v>
      </c>
      <c r="H106" s="5">
        <f t="shared" si="2"/>
        <v>9.4729346079010188</v>
      </c>
      <c r="I106" s="5">
        <v>11.572569423801299</v>
      </c>
      <c r="J106" s="7">
        <v>1.5353617645189601E-6</v>
      </c>
    </row>
    <row r="107" spans="1:10">
      <c r="A107" s="5" t="s">
        <v>459</v>
      </c>
      <c r="B107" s="5" t="s">
        <v>460</v>
      </c>
      <c r="C107" s="5">
        <v>6</v>
      </c>
      <c r="D107" s="5" t="s">
        <v>108</v>
      </c>
      <c r="E107" s="5" t="s">
        <v>461</v>
      </c>
      <c r="F107" s="6" t="s">
        <v>462</v>
      </c>
      <c r="G107" s="5">
        <v>3.89784954238235</v>
      </c>
      <c r="H107" s="5">
        <f t="shared" si="2"/>
        <v>14.906292221425378</v>
      </c>
      <c r="I107" s="5">
        <v>8.8679555099314999</v>
      </c>
      <c r="J107" s="7">
        <v>3.55236580068013E-5</v>
      </c>
    </row>
  </sheetData>
  <mergeCells count="1">
    <mergeCell ref="A1:F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ham</dc:creator>
  <cp:lastModifiedBy>Dr. Rouba</cp:lastModifiedBy>
  <cp:lastPrinted>2016-01-17T23:29:40Z</cp:lastPrinted>
  <dcterms:created xsi:type="dcterms:W3CDTF">2016-01-17T23:24:42Z</dcterms:created>
  <dcterms:modified xsi:type="dcterms:W3CDTF">2017-11-07T20:57:11Z</dcterms:modified>
</cp:coreProperties>
</file>